
<file path=[Content_Types].xml><?xml version="1.0" encoding="utf-8"?>
<Types xmlns="http://schemas.openxmlformats.org/package/2006/content-types">
  <Override PartName="/xl/theme/themeOverride4.xml" ContentType="application/vnd.openxmlformats-officedocument.themeOverride+xml"/>
  <Override PartName="/xl/charts/chart6.xml" ContentType="application/vnd.openxmlformats-officedocument.drawingml.chart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heme/themeOverride2.xml" ContentType="application/vnd.openxmlformats-officedocument.themeOverride+xml"/>
  <Override PartName="/xl/tables/table2.xml" ContentType="application/vnd.openxmlformats-officedocument.spreadsheetml.table+xml"/>
  <Override PartName="/xl/charts/chart4.xml" ContentType="application/vnd.openxmlformats-officedocument.drawingml.chart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drawings/drawing4.xml" ContentType="application/vnd.openxmlformats-officedocument.drawingml.chartshapes+xml"/>
  <Default Extension="xml" ContentType="application/xml"/>
  <Override PartName="/xl/drawings/drawing2.xml" ContentType="application/vnd.openxmlformats-officedocument.drawingml.chartshapes+xml"/>
  <Override PartName="/xl/charts/style2.xml" ContentType="application/vnd.ms-office.chartstyle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3.xml" ContentType="application/vnd.ms-office.chartcolorstyle+xml"/>
  <Override PartName="/xl/theme/themeOverride6.xml" ContentType="application/vnd.openxmlformats-officedocument.themeOverrid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  <Override PartName="/xl/charts/colors1.xml" ContentType="application/vnd.ms-office.chartcolorstyle+xml"/>
  <Default Extension="bin" ContentType="application/vnd.openxmlformats-officedocument.spreadsheetml.printerSettings"/>
  <Override PartName="/xl/theme/themeOverride5.xml" ContentType="application/vnd.openxmlformats-officedocument.themeOverride+xml"/>
  <Override PartName="/xl/charts/chart7.xml" ContentType="application/vnd.openxmlformats-officedocument.drawingml.chart+xml"/>
  <Override PartName="/customXml/itemProps2.xml" ContentType="application/vnd.openxmlformats-officedocument.customXmlProperties+xml"/>
  <Override PartName="/xl/tables/table1.xml" ContentType="application/vnd.openxmlformats-officedocument.spreadsheetml.table+xml"/>
  <Override PartName="/xl/theme/themeOverride3.xml" ContentType="application/vnd.openxmlformats-officedocument.themeOverride+xml"/>
  <Override PartName="/xl/charts/chart5.xml" ContentType="application/vnd.openxmlformats-officedocument.drawingml.chart+xml"/>
  <Default Extension="emf" ContentType="image/x-emf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charts/style1.xml" ContentType="application/vnd.ms-office.chart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785" yWindow="-15" windowWidth="10830" windowHeight="7950" activeTab="3"/>
  </bookViews>
  <sheets>
    <sheet name="Calcium deficient" sheetId="1" r:id="rId1"/>
    <sheet name="Mn deficient" sheetId="4" r:id="rId2"/>
    <sheet name="extra" sheetId="3" r:id="rId3"/>
    <sheet name="Hoja1" sheetId="5" r:id="rId4"/>
  </sheets>
  <calcPr calcId="145621"/>
</workbook>
</file>

<file path=xl/calcChain.xml><?xml version="1.0" encoding="utf-8"?>
<calcChain xmlns="http://schemas.openxmlformats.org/spreadsheetml/2006/main">
  <c r="R32" i="1" l="1"/>
  <c r="Q31" i="1"/>
  <c r="Q32" i="1"/>
  <c r="Q20" i="1"/>
  <c r="Q19" i="1"/>
  <c r="L98" i="3" l="1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4" i="3"/>
  <c r="L73" i="3"/>
  <c r="L71" i="3"/>
  <c r="L70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37" i="3"/>
  <c r="L36" i="3"/>
  <c r="L34" i="3"/>
  <c r="L33" i="3"/>
  <c r="L31" i="3"/>
  <c r="L30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I98" i="3"/>
  <c r="I97" i="3"/>
  <c r="I96" i="3"/>
  <c r="I95" i="3"/>
  <c r="I94" i="3"/>
  <c r="I93" i="3"/>
  <c r="I92" i="3"/>
  <c r="I91" i="3"/>
  <c r="I90" i="3"/>
  <c r="I89" i="3"/>
  <c r="I88" i="3"/>
  <c r="I86" i="3"/>
  <c r="I85" i="3"/>
  <c r="I84" i="3"/>
  <c r="I83" i="3"/>
  <c r="I82" i="3"/>
  <c r="I80" i="3"/>
  <c r="I79" i="3"/>
  <c r="I77" i="3"/>
  <c r="I76" i="3"/>
  <c r="I75" i="3"/>
  <c r="I74" i="3"/>
  <c r="I73" i="3"/>
  <c r="I71" i="3"/>
  <c r="I70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7" i="3"/>
  <c r="I36" i="3"/>
  <c r="I34" i="3"/>
  <c r="I33" i="3"/>
  <c r="I31" i="3"/>
  <c r="I30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Q35" i="4"/>
  <c r="S35" i="4"/>
  <c r="R31" i="4"/>
  <c r="Q31" i="4"/>
  <c r="T31" i="4"/>
  <c r="S31" i="4"/>
  <c r="S23" i="4"/>
  <c r="Q23" i="4"/>
  <c r="S38" i="4"/>
  <c r="S37" i="4"/>
  <c r="S36" i="4"/>
  <c r="S34" i="4"/>
  <c r="S33" i="4"/>
  <c r="S32" i="4"/>
  <c r="S30" i="4"/>
  <c r="S29" i="4"/>
  <c r="S28" i="4"/>
  <c r="S27" i="4"/>
  <c r="S26" i="4"/>
  <c r="S25" i="4"/>
  <c r="S24" i="4"/>
  <c r="S22" i="4"/>
  <c r="S21" i="4"/>
  <c r="S20" i="4"/>
  <c r="S19" i="4"/>
  <c r="S18" i="4"/>
  <c r="S17" i="4"/>
  <c r="S16" i="4"/>
  <c r="S15" i="4"/>
  <c r="S14" i="4"/>
  <c r="S13" i="4"/>
  <c r="S12" i="4"/>
  <c r="S11" i="4"/>
  <c r="S10" i="4"/>
  <c r="S9" i="4"/>
  <c r="S8" i="4"/>
  <c r="S7" i="4"/>
  <c r="K98" i="4"/>
  <c r="K97" i="4"/>
  <c r="K96" i="4"/>
  <c r="K95" i="4"/>
  <c r="K94" i="4"/>
  <c r="K93" i="4"/>
  <c r="K92" i="4"/>
  <c r="K91" i="4"/>
  <c r="T24" i="4" s="1"/>
  <c r="K90" i="4"/>
  <c r="K89" i="4"/>
  <c r="K88" i="4"/>
  <c r="T23" i="4" s="1"/>
  <c r="K87" i="4"/>
  <c r="K86" i="4"/>
  <c r="K85" i="4"/>
  <c r="K84" i="4"/>
  <c r="K83" i="4"/>
  <c r="K82" i="4"/>
  <c r="K81" i="4"/>
  <c r="K80" i="4"/>
  <c r="K79" i="4"/>
  <c r="T32" i="4" s="1"/>
  <c r="K78" i="4"/>
  <c r="K77" i="4"/>
  <c r="K76" i="4"/>
  <c r="K75" i="4"/>
  <c r="K74" i="4"/>
  <c r="K73" i="4"/>
  <c r="K71" i="4"/>
  <c r="K70" i="4"/>
  <c r="K68" i="4"/>
  <c r="K67" i="4"/>
  <c r="K66" i="4"/>
  <c r="K65" i="4"/>
  <c r="T27" i="4" s="1"/>
  <c r="K64" i="4"/>
  <c r="K63" i="4"/>
  <c r="K62" i="4"/>
  <c r="K61" i="4"/>
  <c r="T22" i="4" s="1"/>
  <c r="K60" i="4"/>
  <c r="K59" i="4"/>
  <c r="K58" i="4"/>
  <c r="K57" i="4"/>
  <c r="K56" i="4"/>
  <c r="K55" i="4"/>
  <c r="K54" i="4"/>
  <c r="K53" i="4"/>
  <c r="K52" i="4"/>
  <c r="K51" i="4"/>
  <c r="K50" i="4"/>
  <c r="K49" i="4"/>
  <c r="T38" i="4" s="1"/>
  <c r="K48" i="4"/>
  <c r="K47" i="4"/>
  <c r="K46" i="4"/>
  <c r="K45" i="4"/>
  <c r="T37" i="4" s="1"/>
  <c r="K44" i="4"/>
  <c r="K43" i="4"/>
  <c r="K42" i="4"/>
  <c r="T36" i="4" s="1"/>
  <c r="K41" i="4"/>
  <c r="K40" i="4"/>
  <c r="K39" i="4"/>
  <c r="R38" i="4"/>
  <c r="Q38" i="4"/>
  <c r="P38" i="4"/>
  <c r="O38" i="4"/>
  <c r="R37" i="4"/>
  <c r="Q37" i="4"/>
  <c r="P37" i="4"/>
  <c r="O37" i="4"/>
  <c r="K37" i="4"/>
  <c r="R36" i="4"/>
  <c r="Q36" i="4"/>
  <c r="P36" i="4"/>
  <c r="O36" i="4"/>
  <c r="K36" i="4"/>
  <c r="P35" i="4"/>
  <c r="O35" i="4"/>
  <c r="R34" i="4"/>
  <c r="Q34" i="4"/>
  <c r="P34" i="4"/>
  <c r="O34" i="4"/>
  <c r="K34" i="4"/>
  <c r="T33" i="4"/>
  <c r="R33" i="4"/>
  <c r="Q33" i="4"/>
  <c r="P33" i="4"/>
  <c r="O33" i="4"/>
  <c r="K33" i="4"/>
  <c r="T17" i="4" s="1"/>
  <c r="R32" i="4"/>
  <c r="Q32" i="4"/>
  <c r="P32" i="4"/>
  <c r="O32" i="4"/>
  <c r="P31" i="4"/>
  <c r="O31" i="4"/>
  <c r="K31" i="4"/>
  <c r="R30" i="4"/>
  <c r="Q30" i="4"/>
  <c r="P30" i="4"/>
  <c r="O30" i="4"/>
  <c r="K30" i="4"/>
  <c r="R29" i="4"/>
  <c r="Q29" i="4"/>
  <c r="P29" i="4"/>
  <c r="O29" i="4"/>
  <c r="R28" i="4"/>
  <c r="Q28" i="4"/>
  <c r="P28" i="4"/>
  <c r="O28" i="4"/>
  <c r="K28" i="4"/>
  <c r="R27" i="4"/>
  <c r="Q27" i="4"/>
  <c r="P27" i="4"/>
  <c r="O27" i="4"/>
  <c r="K27" i="4"/>
  <c r="R26" i="4"/>
  <c r="Q26" i="4"/>
  <c r="P26" i="4"/>
  <c r="O26" i="4"/>
  <c r="K26" i="4"/>
  <c r="R25" i="4"/>
  <c r="Q25" i="4"/>
  <c r="P25" i="4"/>
  <c r="O25" i="4"/>
  <c r="K25" i="4"/>
  <c r="R24" i="4"/>
  <c r="Q24" i="4"/>
  <c r="P24" i="4"/>
  <c r="O24" i="4"/>
  <c r="K24" i="4"/>
  <c r="T14" i="4" s="1"/>
  <c r="R23" i="4"/>
  <c r="P23" i="4"/>
  <c r="O23" i="4"/>
  <c r="K23" i="4"/>
  <c r="R22" i="4"/>
  <c r="Q22" i="4"/>
  <c r="P22" i="4"/>
  <c r="O22" i="4"/>
  <c r="K22" i="4"/>
  <c r="R21" i="4"/>
  <c r="Q21" i="4"/>
  <c r="P21" i="4"/>
  <c r="O21" i="4"/>
  <c r="K21" i="4"/>
  <c r="R20" i="4"/>
  <c r="Q20" i="4"/>
  <c r="P20" i="4"/>
  <c r="O20" i="4"/>
  <c r="K20" i="4"/>
  <c r="R19" i="4"/>
  <c r="Q19" i="4"/>
  <c r="P19" i="4"/>
  <c r="O19" i="4"/>
  <c r="K19" i="4"/>
  <c r="T18" i="4"/>
  <c r="R18" i="4"/>
  <c r="Q18" i="4"/>
  <c r="P18" i="4"/>
  <c r="O18" i="4"/>
  <c r="K18" i="4"/>
  <c r="R17" i="4"/>
  <c r="Q17" i="4"/>
  <c r="P17" i="4"/>
  <c r="O17" i="4"/>
  <c r="K17" i="4"/>
  <c r="T16" i="4"/>
  <c r="R16" i="4"/>
  <c r="Q16" i="4"/>
  <c r="P16" i="4"/>
  <c r="O16" i="4"/>
  <c r="K16" i="4"/>
  <c r="R15" i="4"/>
  <c r="Q15" i="4"/>
  <c r="P15" i="4"/>
  <c r="O15" i="4"/>
  <c r="K15" i="4"/>
  <c r="R14" i="4"/>
  <c r="Q14" i="4"/>
  <c r="P14" i="4"/>
  <c r="O14" i="4"/>
  <c r="K14" i="4"/>
  <c r="R13" i="4"/>
  <c r="Q13" i="4"/>
  <c r="P13" i="4"/>
  <c r="O13" i="4"/>
  <c r="K13" i="4"/>
  <c r="R12" i="4"/>
  <c r="Q12" i="4"/>
  <c r="P12" i="4"/>
  <c r="O12" i="4"/>
  <c r="K12" i="4"/>
  <c r="T10" i="4" s="1"/>
  <c r="R11" i="4"/>
  <c r="Q11" i="4"/>
  <c r="P11" i="4"/>
  <c r="O11" i="4"/>
  <c r="K11" i="4"/>
  <c r="R10" i="4"/>
  <c r="Q10" i="4"/>
  <c r="P10" i="4"/>
  <c r="O10" i="4"/>
  <c r="K10" i="4"/>
  <c r="R9" i="4"/>
  <c r="Q9" i="4"/>
  <c r="P9" i="4"/>
  <c r="O9" i="4"/>
  <c r="K9" i="4"/>
  <c r="T9" i="4" s="1"/>
  <c r="R8" i="4"/>
  <c r="Q8" i="4"/>
  <c r="P8" i="4"/>
  <c r="O8" i="4"/>
  <c r="K8" i="4"/>
  <c r="R7" i="4"/>
  <c r="Q7" i="4"/>
  <c r="P7" i="4"/>
  <c r="O7" i="4"/>
  <c r="K7" i="4"/>
  <c r="K6" i="4"/>
  <c r="K5" i="4"/>
  <c r="K4" i="4"/>
  <c r="K3" i="4"/>
  <c r="T32" i="1"/>
  <c r="S32" i="1"/>
  <c r="R23" i="1"/>
  <c r="Q23" i="1"/>
  <c r="T23" i="1"/>
  <c r="S23" i="1"/>
  <c r="K81" i="1"/>
  <c r="S24" i="1"/>
  <c r="S19" i="1"/>
  <c r="K53" i="1"/>
  <c r="P20" i="1"/>
  <c r="P19" i="1"/>
  <c r="O20" i="1"/>
  <c r="R19" i="1"/>
  <c r="R20" i="1"/>
  <c r="S18" i="1"/>
  <c r="K56" i="1"/>
  <c r="K30" i="1"/>
  <c r="K31" i="1"/>
  <c r="S16" i="1"/>
  <c r="K33" i="1"/>
  <c r="S17" i="1" s="1"/>
  <c r="K34" i="1"/>
  <c r="K36" i="1"/>
  <c r="T18" i="1" s="1"/>
  <c r="K37" i="1"/>
  <c r="K39" i="1"/>
  <c r="K40" i="1"/>
  <c r="S35" i="1" s="1"/>
  <c r="K41" i="1"/>
  <c r="K42" i="1"/>
  <c r="K43" i="1"/>
  <c r="T36" i="1" s="1"/>
  <c r="K44" i="1"/>
  <c r="K45" i="1"/>
  <c r="S37" i="1" s="1"/>
  <c r="K46" i="1"/>
  <c r="K47" i="1"/>
  <c r="K48" i="1"/>
  <c r="S38" i="1" s="1"/>
  <c r="K49" i="1"/>
  <c r="T38" i="1" s="1"/>
  <c r="K50" i="1"/>
  <c r="K51" i="1"/>
  <c r="K52" i="1"/>
  <c r="K54" i="1"/>
  <c r="K55" i="1"/>
  <c r="S20" i="1" s="1"/>
  <c r="K57" i="1"/>
  <c r="S21" i="1" s="1"/>
  <c r="K58" i="1"/>
  <c r="K59" i="1"/>
  <c r="K60" i="1"/>
  <c r="S22" i="1" s="1"/>
  <c r="K61" i="1"/>
  <c r="T22" i="1" s="1"/>
  <c r="K62" i="1"/>
  <c r="K63" i="1"/>
  <c r="S27" i="1" s="1"/>
  <c r="K64" i="1"/>
  <c r="T27" i="1" s="1"/>
  <c r="K65" i="1"/>
  <c r="K66" i="1"/>
  <c r="K67" i="1"/>
  <c r="S28" i="1" s="1"/>
  <c r="K68" i="1"/>
  <c r="T28" i="1" s="1"/>
  <c r="K70" i="1"/>
  <c r="K71" i="1"/>
  <c r="K73" i="1"/>
  <c r="K74" i="1"/>
  <c r="K75" i="1"/>
  <c r="T31" i="1" s="1"/>
  <c r="K76" i="1"/>
  <c r="S31" i="1" s="1"/>
  <c r="K77" i="1"/>
  <c r="K78" i="1"/>
  <c r="K79" i="1"/>
  <c r="K80" i="1"/>
  <c r="S33" i="1"/>
  <c r="K82" i="1"/>
  <c r="K83" i="1"/>
  <c r="K84" i="1"/>
  <c r="T34" i="1" s="1"/>
  <c r="K85" i="1"/>
  <c r="K86" i="1"/>
  <c r="K87" i="1"/>
  <c r="K88" i="1"/>
  <c r="K89" i="1"/>
  <c r="K90" i="1"/>
  <c r="K91" i="1"/>
  <c r="T24" i="1" s="1"/>
  <c r="K92" i="1"/>
  <c r="K93" i="1"/>
  <c r="S25" i="1" s="1"/>
  <c r="K94" i="1"/>
  <c r="K95" i="1"/>
  <c r="K96" i="1"/>
  <c r="S26" i="1" s="1"/>
  <c r="K97" i="1"/>
  <c r="T26" i="1" s="1"/>
  <c r="K98" i="1"/>
  <c r="K4" i="1"/>
  <c r="S7" i="1" s="1"/>
  <c r="K5" i="1"/>
  <c r="K6" i="1"/>
  <c r="K7" i="1"/>
  <c r="T8" i="1" s="1"/>
  <c r="K8" i="1"/>
  <c r="K9" i="1"/>
  <c r="S9" i="1" s="1"/>
  <c r="K10" i="1"/>
  <c r="K11" i="1"/>
  <c r="K12" i="1"/>
  <c r="S10" i="1" s="1"/>
  <c r="K13" i="1"/>
  <c r="T10" i="1" s="1"/>
  <c r="K14" i="1"/>
  <c r="K15" i="1"/>
  <c r="S11" i="1" s="1"/>
  <c r="K16" i="1"/>
  <c r="T11" i="1" s="1"/>
  <c r="K17" i="1"/>
  <c r="K18" i="1"/>
  <c r="K19" i="1"/>
  <c r="T12" i="1" s="1"/>
  <c r="K20" i="1"/>
  <c r="K21" i="1"/>
  <c r="S13" i="1" s="1"/>
  <c r="K22" i="1"/>
  <c r="K23" i="1"/>
  <c r="K24" i="1"/>
  <c r="S14" i="1" s="1"/>
  <c r="K25" i="1"/>
  <c r="T14" i="1" s="1"/>
  <c r="K26" i="1"/>
  <c r="K27" i="1"/>
  <c r="K28" i="1"/>
  <c r="K3" i="1"/>
  <c r="S36" i="1"/>
  <c r="S34" i="1"/>
  <c r="S30" i="1"/>
  <c r="S29" i="1"/>
  <c r="S12" i="1"/>
  <c r="S8" i="1"/>
  <c r="T37" i="1"/>
  <c r="T25" i="1"/>
  <c r="T21" i="1"/>
  <c r="T16" i="1"/>
  <c r="T13" i="1"/>
  <c r="T9" i="1"/>
  <c r="P29" i="1"/>
  <c r="O26" i="1"/>
  <c r="O23" i="1"/>
  <c r="O32" i="1"/>
  <c r="O27" i="1"/>
  <c r="O22" i="1"/>
  <c r="O35" i="1"/>
  <c r="O18" i="1"/>
  <c r="O17" i="1"/>
  <c r="O16" i="1"/>
  <c r="O13" i="1"/>
  <c r="O12" i="1"/>
  <c r="O11" i="1"/>
  <c r="P11" i="1"/>
  <c r="Q11" i="1"/>
  <c r="R11" i="1"/>
  <c r="P12" i="1"/>
  <c r="Q12" i="1"/>
  <c r="R12" i="1"/>
  <c r="P13" i="1"/>
  <c r="Q13" i="1"/>
  <c r="R13" i="1"/>
  <c r="O14" i="1"/>
  <c r="P14" i="1"/>
  <c r="Q14" i="1"/>
  <c r="R14" i="1"/>
  <c r="O15" i="1"/>
  <c r="P15" i="1"/>
  <c r="Q15" i="1"/>
  <c r="R15" i="1"/>
  <c r="P16" i="1"/>
  <c r="Q16" i="1"/>
  <c r="R16" i="1"/>
  <c r="P17" i="1"/>
  <c r="Q17" i="1"/>
  <c r="R17" i="1"/>
  <c r="P18" i="1"/>
  <c r="Q18" i="1"/>
  <c r="R18" i="1"/>
  <c r="P35" i="1"/>
  <c r="Q35" i="1"/>
  <c r="R35" i="1"/>
  <c r="O36" i="1"/>
  <c r="P36" i="1"/>
  <c r="Q36" i="1"/>
  <c r="R36" i="1"/>
  <c r="O37" i="1"/>
  <c r="P37" i="1"/>
  <c r="Q37" i="1"/>
  <c r="R37" i="1"/>
  <c r="O38" i="1"/>
  <c r="P38" i="1"/>
  <c r="Q38" i="1"/>
  <c r="R38" i="1"/>
  <c r="O19" i="1"/>
  <c r="O21" i="1"/>
  <c r="P21" i="1"/>
  <c r="Q21" i="1"/>
  <c r="R21" i="1"/>
  <c r="P22" i="1"/>
  <c r="Q22" i="1"/>
  <c r="R22" i="1"/>
  <c r="P27" i="1"/>
  <c r="Q27" i="1"/>
  <c r="R27" i="1"/>
  <c r="O28" i="1"/>
  <c r="P28" i="1"/>
  <c r="Q28" i="1"/>
  <c r="R28" i="1"/>
  <c r="O29" i="1"/>
  <c r="Q29" i="1"/>
  <c r="R29" i="1"/>
  <c r="O30" i="1"/>
  <c r="P30" i="1"/>
  <c r="Q30" i="1"/>
  <c r="R30" i="1"/>
  <c r="O31" i="1"/>
  <c r="P31" i="1"/>
  <c r="R31" i="1"/>
  <c r="P32" i="1"/>
  <c r="O33" i="1"/>
  <c r="P33" i="1"/>
  <c r="Q33" i="1"/>
  <c r="R33" i="1"/>
  <c r="O34" i="1"/>
  <c r="P34" i="1"/>
  <c r="Q34" i="1"/>
  <c r="R34" i="1"/>
  <c r="P23" i="1"/>
  <c r="O24" i="1"/>
  <c r="P24" i="1"/>
  <c r="Q24" i="1"/>
  <c r="R24" i="1"/>
  <c r="O25" i="1"/>
  <c r="P25" i="1"/>
  <c r="Q25" i="1"/>
  <c r="R25" i="1"/>
  <c r="P26" i="1"/>
  <c r="Q26" i="1"/>
  <c r="R26" i="1"/>
  <c r="O10" i="1"/>
  <c r="R10" i="1"/>
  <c r="R9" i="1"/>
  <c r="R8" i="1"/>
  <c r="Q10" i="1"/>
  <c r="Q9" i="1"/>
  <c r="Q8" i="1"/>
  <c r="P10" i="1"/>
  <c r="P9" i="1"/>
  <c r="P8" i="1"/>
  <c r="O9" i="1"/>
  <c r="O8" i="1"/>
  <c r="R7" i="1"/>
  <c r="Q7" i="1"/>
  <c r="P7" i="1"/>
  <c r="O7" i="1"/>
  <c r="T26" i="4" l="1"/>
  <c r="T25" i="4"/>
  <c r="T20" i="4"/>
  <c r="T28" i="4"/>
  <c r="T34" i="4"/>
  <c r="T21" i="4"/>
  <c r="T15" i="4"/>
  <c r="T12" i="4"/>
  <c r="T13" i="4"/>
  <c r="T8" i="4"/>
  <c r="T7" i="4"/>
  <c r="T11" i="4"/>
  <c r="T20" i="1"/>
  <c r="T17" i="1"/>
  <c r="T33" i="1"/>
  <c r="T15" i="1"/>
  <c r="S15" i="1"/>
  <c r="T7" i="1"/>
  <c r="T35" i="1"/>
</calcChain>
</file>

<file path=xl/sharedStrings.xml><?xml version="1.0" encoding="utf-8"?>
<sst xmlns="http://schemas.openxmlformats.org/spreadsheetml/2006/main" count="410" uniqueCount="49">
  <si>
    <t>Control</t>
  </si>
  <si>
    <t>R1</t>
  </si>
  <si>
    <t>R2</t>
  </si>
  <si>
    <t>R3</t>
  </si>
  <si>
    <t>Cenobia/mL</t>
  </si>
  <si>
    <t>Dry weight</t>
  </si>
  <si>
    <t>Europium</t>
  </si>
  <si>
    <t>Lanthanum</t>
  </si>
  <si>
    <t>Gadolinium</t>
  </si>
  <si>
    <t>Cerium</t>
  </si>
  <si>
    <t>Deficient</t>
  </si>
  <si>
    <t>(control +)</t>
  </si>
  <si>
    <t>Recovery</t>
  </si>
  <si>
    <t>Neodymium</t>
  </si>
  <si>
    <t>CALCIUM DEFICIENT</t>
  </si>
  <si>
    <t>NUT</t>
  </si>
  <si>
    <t>TRAT</t>
  </si>
  <si>
    <t>HORA</t>
  </si>
  <si>
    <t>1-CONTROL</t>
  </si>
  <si>
    <t>2-C-CA</t>
  </si>
  <si>
    <t>3-C-SS</t>
  </si>
  <si>
    <t>Ne</t>
  </si>
  <si>
    <t>Ce</t>
  </si>
  <si>
    <t>Ga</t>
  </si>
  <si>
    <t>La</t>
  </si>
  <si>
    <t>Eu</t>
  </si>
  <si>
    <t>ncel/mL</t>
  </si>
  <si>
    <t>SD</t>
  </si>
  <si>
    <t>DW</t>
  </si>
  <si>
    <t>Columna1</t>
  </si>
  <si>
    <t>Columna2</t>
  </si>
  <si>
    <t>SD3</t>
  </si>
  <si>
    <t>Control (SS)</t>
  </si>
  <si>
    <t>Control -Ca</t>
  </si>
  <si>
    <t>-Ca+SS</t>
  </si>
  <si>
    <t>Nd</t>
  </si>
  <si>
    <t>Gd</t>
  </si>
  <si>
    <t>ng/cel</t>
  </si>
  <si>
    <t>SD2</t>
  </si>
  <si>
    <t>Cell weight ng ml-1</t>
  </si>
  <si>
    <t>Control -Mn</t>
  </si>
  <si>
    <t>-Mn+SS</t>
  </si>
  <si>
    <t>DW Ca</t>
  </si>
  <si>
    <t>CW Ca</t>
  </si>
  <si>
    <t>Cell Mn</t>
  </si>
  <si>
    <t>DW Mn</t>
  </si>
  <si>
    <t>CW Mn</t>
  </si>
  <si>
    <t>Cell Ca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.E+00"/>
    <numFmt numFmtId="166" formatCode="0.0E+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name val="Arial"/>
      <family val="2"/>
    </font>
    <font>
      <sz val="12"/>
      <color indexed="8"/>
      <name val="Arial"/>
      <family val="2"/>
    </font>
    <font>
      <sz val="12"/>
      <color rgb="FFFF0000"/>
      <name val="Arial"/>
      <family val="2"/>
    </font>
    <font>
      <b/>
      <sz val="11"/>
      <color theme="9" tint="-0.24997711111789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theme="9" tint="0.79998168889431442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4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0" borderId="1" xfId="0" applyFont="1" applyBorder="1"/>
    <xf numFmtId="0" fontId="0" fillId="0" borderId="2" xfId="0" applyBorder="1" applyAlignment="1">
      <alignment horizontal="center"/>
    </xf>
    <xf numFmtId="0" fontId="1" fillId="0" borderId="0" xfId="0" applyFont="1" applyAlignment="1"/>
    <xf numFmtId="0" fontId="1" fillId="3" borderId="3" xfId="0" applyFont="1" applyFill="1" applyBorder="1" applyAlignment="1"/>
    <xf numFmtId="0" fontId="0" fillId="3" borderId="4" xfId="0" applyFill="1" applyBorder="1" applyAlignment="1">
      <alignment horizontal="center"/>
    </xf>
    <xf numFmtId="0" fontId="1" fillId="3" borderId="5" xfId="0" applyFont="1" applyFill="1" applyBorder="1" applyAlignment="1"/>
    <xf numFmtId="0" fontId="0" fillId="3" borderId="0" xfId="0" applyFill="1" applyBorder="1" applyAlignment="1">
      <alignment horizontal="center"/>
    </xf>
    <xf numFmtId="0" fontId="0" fillId="3" borderId="5" xfId="0" applyFill="1" applyBorder="1"/>
    <xf numFmtId="0" fontId="0" fillId="3" borderId="8" xfId="0" applyFill="1" applyBorder="1"/>
    <xf numFmtId="0" fontId="0" fillId="3" borderId="9" xfId="0" applyFill="1" applyBorder="1" applyAlignment="1">
      <alignment horizontal="center"/>
    </xf>
    <xf numFmtId="0" fontId="1" fillId="3" borderId="10" xfId="0" applyFont="1" applyFill="1" applyBorder="1" applyAlignment="1"/>
    <xf numFmtId="0" fontId="0" fillId="3" borderId="6" xfId="0" applyFill="1" applyBorder="1" applyAlignment="1">
      <alignment horizontal="center"/>
    </xf>
    <xf numFmtId="0" fontId="0" fillId="3" borderId="11" xfId="0" applyFill="1" applyBorder="1"/>
    <xf numFmtId="0" fontId="0" fillId="3" borderId="12" xfId="0" applyFill="1" applyBorder="1" applyAlignment="1">
      <alignment horizontal="center"/>
    </xf>
    <xf numFmtId="0" fontId="0" fillId="3" borderId="10" xfId="0" applyFill="1" applyBorder="1"/>
    <xf numFmtId="164" fontId="1" fillId="0" borderId="7" xfId="0" applyNumberFormat="1" applyFont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0" fontId="2" fillId="4" borderId="16" xfId="0" applyFont="1" applyFill="1" applyBorder="1" applyAlignment="1">
      <alignment horizontal="center"/>
    </xf>
    <xf numFmtId="0" fontId="2" fillId="4" borderId="17" xfId="0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1" fillId="0" borderId="0" xfId="0" applyFont="1"/>
    <xf numFmtId="2" fontId="0" fillId="0" borderId="0" xfId="0" applyNumberFormat="1"/>
    <xf numFmtId="2" fontId="1" fillId="0" borderId="0" xfId="0" applyNumberFormat="1" applyFont="1" applyAlignment="1">
      <alignment horizontal="center"/>
    </xf>
    <xf numFmtId="49" fontId="1" fillId="0" borderId="0" xfId="0" applyNumberFormat="1" applyFont="1"/>
    <xf numFmtId="11" fontId="0" fillId="0" borderId="0" xfId="0" applyNumberFormat="1"/>
    <xf numFmtId="2" fontId="0" fillId="3" borderId="16" xfId="0" applyNumberForma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5" borderId="10" xfId="0" applyNumberFormat="1" applyFill="1" applyBorder="1" applyAlignment="1">
      <alignment horizontal="center"/>
    </xf>
    <xf numFmtId="2" fontId="0" fillId="5" borderId="8" xfId="0" applyNumberFormat="1" applyFill="1" applyBorder="1" applyAlignment="1">
      <alignment horizontal="center"/>
    </xf>
    <xf numFmtId="2" fontId="0" fillId="5" borderId="11" xfId="0" applyNumberFormat="1" applyFill="1" applyBorder="1" applyAlignment="1">
      <alignment horizontal="center"/>
    </xf>
    <xf numFmtId="2" fontId="0" fillId="5" borderId="5" xfId="0" applyNumberFormat="1" applyFill="1" applyBorder="1" applyAlignment="1">
      <alignment horizontal="center"/>
    </xf>
    <xf numFmtId="11" fontId="1" fillId="2" borderId="0" xfId="0" applyNumberFormat="1" applyFont="1" applyFill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0" fillId="3" borderId="3" xfId="0" applyNumberFormat="1" applyFill="1" applyBorder="1" applyAlignment="1">
      <alignment horizontal="center"/>
    </xf>
    <xf numFmtId="165" fontId="0" fillId="3" borderId="5" xfId="0" applyNumberFormat="1" applyFill="1" applyBorder="1" applyAlignment="1">
      <alignment horizontal="center"/>
    </xf>
    <xf numFmtId="165" fontId="0" fillId="3" borderId="10" xfId="0" applyNumberFormat="1" applyFill="1" applyBorder="1" applyAlignment="1">
      <alignment horizontal="center"/>
    </xf>
    <xf numFmtId="165" fontId="0" fillId="3" borderId="11" xfId="0" applyNumberFormat="1" applyFill="1" applyBorder="1" applyAlignment="1">
      <alignment horizontal="center"/>
    </xf>
    <xf numFmtId="165" fontId="0" fillId="3" borderId="8" xfId="0" applyNumberFormat="1" applyFill="1" applyBorder="1" applyAlignment="1">
      <alignment horizontal="center"/>
    </xf>
    <xf numFmtId="165" fontId="0" fillId="5" borderId="10" xfId="0" applyNumberFormat="1" applyFill="1" applyBorder="1" applyAlignment="1">
      <alignment horizontal="center"/>
    </xf>
    <xf numFmtId="165" fontId="0" fillId="5" borderId="8" xfId="0" applyNumberFormat="1" applyFill="1" applyBorder="1" applyAlignment="1">
      <alignment horizontal="center"/>
    </xf>
    <xf numFmtId="165" fontId="0" fillId="5" borderId="11" xfId="0" applyNumberFormat="1" applyFill="1" applyBorder="1" applyAlignment="1">
      <alignment horizontal="center"/>
    </xf>
    <xf numFmtId="165" fontId="0" fillId="5" borderId="5" xfId="0" applyNumberFormat="1" applyFill="1" applyBorder="1" applyAlignment="1">
      <alignment horizontal="center"/>
    </xf>
    <xf numFmtId="165" fontId="0" fillId="0" borderId="0" xfId="0" applyNumberFormat="1"/>
    <xf numFmtId="0" fontId="0" fillId="2" borderId="14" xfId="0" applyFill="1" applyBorder="1" applyAlignment="1">
      <alignment horizontal="center"/>
    </xf>
    <xf numFmtId="165" fontId="0" fillId="2" borderId="11" xfId="0" applyNumberFormat="1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0" fillId="2" borderId="0" xfId="0" applyNumberFormat="1" applyFill="1"/>
    <xf numFmtId="11" fontId="0" fillId="4" borderId="3" xfId="0" applyNumberFormat="1" applyFill="1" applyBorder="1" applyAlignment="1">
      <alignment horizontal="center"/>
    </xf>
    <xf numFmtId="11" fontId="0" fillId="4" borderId="5" xfId="0" applyNumberFormat="1" applyFill="1" applyBorder="1" applyAlignment="1">
      <alignment horizontal="center"/>
    </xf>
    <xf numFmtId="11" fontId="0" fillId="4" borderId="10" xfId="0" applyNumberFormat="1" applyFill="1" applyBorder="1" applyAlignment="1">
      <alignment horizontal="center"/>
    </xf>
    <xf numFmtId="11" fontId="0" fillId="4" borderId="11" xfId="0" applyNumberFormat="1" applyFill="1" applyBorder="1" applyAlignment="1">
      <alignment horizontal="center"/>
    </xf>
    <xf numFmtId="11" fontId="0" fillId="4" borderId="8" xfId="0" applyNumberFormat="1" applyFill="1" applyBorder="1" applyAlignment="1">
      <alignment horizontal="center"/>
    </xf>
    <xf numFmtId="11" fontId="2" fillId="4" borderId="3" xfId="0" applyNumberFormat="1" applyFont="1" applyFill="1" applyBorder="1" applyAlignment="1">
      <alignment horizontal="center"/>
    </xf>
    <xf numFmtId="11" fontId="2" fillId="4" borderId="5" xfId="0" applyNumberFormat="1" applyFont="1" applyFill="1" applyBorder="1" applyAlignment="1">
      <alignment horizontal="center"/>
    </xf>
    <xf numFmtId="11" fontId="2" fillId="4" borderId="10" xfId="0" applyNumberFormat="1" applyFont="1" applyFill="1" applyBorder="1" applyAlignment="1">
      <alignment horizontal="center"/>
    </xf>
    <xf numFmtId="11" fontId="2" fillId="4" borderId="11" xfId="0" applyNumberFormat="1" applyFont="1" applyFill="1" applyBorder="1" applyAlignment="1">
      <alignment horizontal="center"/>
    </xf>
    <xf numFmtId="11" fontId="2" fillId="4" borderId="8" xfId="0" applyNumberFormat="1" applyFont="1" applyFill="1" applyBorder="1" applyAlignment="1">
      <alignment horizontal="center"/>
    </xf>
    <xf numFmtId="166" fontId="0" fillId="0" borderId="0" xfId="0" applyNumberFormat="1"/>
    <xf numFmtId="165" fontId="0" fillId="6" borderId="3" xfId="0" applyNumberFormat="1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2" fontId="0" fillId="6" borderId="3" xfId="0" applyNumberFormat="1" applyFill="1" applyBorder="1" applyAlignment="1">
      <alignment horizontal="center"/>
    </xf>
    <xf numFmtId="165" fontId="0" fillId="6" borderId="5" xfId="0" applyNumberFormat="1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2" fontId="0" fillId="6" borderId="5" xfId="0" applyNumberFormat="1" applyFill="1" applyBorder="1" applyAlignment="1">
      <alignment horizontal="center"/>
    </xf>
    <xf numFmtId="165" fontId="0" fillId="6" borderId="10" xfId="0" applyNumberFormat="1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2" fontId="0" fillId="6" borderId="10" xfId="0" applyNumberFormat="1" applyFill="1" applyBorder="1" applyAlignment="1">
      <alignment horizontal="center"/>
    </xf>
    <xf numFmtId="165" fontId="0" fillId="6" borderId="11" xfId="0" applyNumberFormat="1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2" fontId="0" fillId="6" borderId="11" xfId="0" applyNumberFormat="1" applyFill="1" applyBorder="1" applyAlignment="1">
      <alignment horizontal="center"/>
    </xf>
    <xf numFmtId="165" fontId="0" fillId="6" borderId="8" xfId="0" applyNumberFormat="1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2" fontId="0" fillId="6" borderId="8" xfId="0" applyNumberFormat="1" applyFill="1" applyBorder="1" applyAlignment="1">
      <alignment horizontal="center"/>
    </xf>
    <xf numFmtId="11" fontId="0" fillId="6" borderId="3" xfId="0" applyNumberFormat="1" applyFill="1" applyBorder="1" applyAlignment="1">
      <alignment horizontal="center"/>
    </xf>
    <xf numFmtId="11" fontId="0" fillId="6" borderId="5" xfId="0" applyNumberFormat="1" applyFill="1" applyBorder="1" applyAlignment="1">
      <alignment horizontal="center"/>
    </xf>
    <xf numFmtId="11" fontId="0" fillId="6" borderId="10" xfId="0" applyNumberFormat="1" applyFill="1" applyBorder="1" applyAlignment="1">
      <alignment horizontal="center"/>
    </xf>
    <xf numFmtId="11" fontId="0" fillId="6" borderId="11" xfId="0" applyNumberFormat="1" applyFill="1" applyBorder="1" applyAlignment="1">
      <alignment horizontal="center"/>
    </xf>
    <xf numFmtId="11" fontId="0" fillId="6" borderId="8" xfId="0" applyNumberFormat="1" applyFill="1" applyBorder="1" applyAlignment="1">
      <alignment horizontal="center"/>
    </xf>
    <xf numFmtId="0" fontId="2" fillId="6" borderId="13" xfId="0" applyFont="1" applyFill="1" applyBorder="1" applyAlignment="1">
      <alignment horizontal="center"/>
    </xf>
    <xf numFmtId="0" fontId="2" fillId="6" borderId="14" xfId="0" applyFont="1" applyFill="1" applyBorder="1" applyAlignment="1">
      <alignment horizontal="center"/>
    </xf>
    <xf numFmtId="0" fontId="2" fillId="6" borderId="15" xfId="0" applyFont="1" applyFill="1" applyBorder="1" applyAlignment="1">
      <alignment horizontal="center"/>
    </xf>
    <xf numFmtId="0" fontId="2" fillId="6" borderId="16" xfId="0" applyFont="1" applyFill="1" applyBorder="1" applyAlignment="1">
      <alignment horizontal="center"/>
    </xf>
    <xf numFmtId="0" fontId="2" fillId="6" borderId="17" xfId="0" applyFont="1" applyFill="1" applyBorder="1" applyAlignment="1">
      <alignment horizontal="center"/>
    </xf>
    <xf numFmtId="11" fontId="2" fillId="6" borderId="5" xfId="0" applyNumberFormat="1" applyFont="1" applyFill="1" applyBorder="1" applyAlignment="1">
      <alignment horizontal="center"/>
    </xf>
    <xf numFmtId="11" fontId="2" fillId="6" borderId="10" xfId="0" applyNumberFormat="1" applyFont="1" applyFill="1" applyBorder="1" applyAlignment="1">
      <alignment horizontal="center"/>
    </xf>
    <xf numFmtId="11" fontId="2" fillId="6" borderId="11" xfId="0" applyNumberFormat="1" applyFont="1" applyFill="1" applyBorder="1" applyAlignment="1">
      <alignment horizontal="center"/>
    </xf>
    <xf numFmtId="11" fontId="2" fillId="6" borderId="8" xfId="0" applyNumberFormat="1" applyFont="1" applyFill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 vertical="top"/>
    </xf>
    <xf numFmtId="0" fontId="7" fillId="0" borderId="0" xfId="0" applyFont="1" applyAlignment="1">
      <alignment horizontal="left" vertical="center"/>
    </xf>
    <xf numFmtId="2" fontId="7" fillId="0" borderId="0" xfId="0" applyNumberFormat="1" applyFont="1" applyAlignment="1">
      <alignment horizontal="right" vertical="center"/>
    </xf>
    <xf numFmtId="2" fontId="8" fillId="0" borderId="0" xfId="0" applyNumberFormat="1" applyFont="1" applyAlignment="1">
      <alignment horizontal="right" vertical="center"/>
    </xf>
    <xf numFmtId="0" fontId="0" fillId="0" borderId="18" xfId="0" applyBorder="1"/>
    <xf numFmtId="0" fontId="9" fillId="7" borderId="5" xfId="0" applyFont="1" applyFill="1" applyBorder="1"/>
    <xf numFmtId="0" fontId="0" fillId="0" borderId="19" xfId="0" applyBorder="1"/>
    <xf numFmtId="0" fontId="9" fillId="0" borderId="5" xfId="0" applyFont="1" applyBorder="1"/>
    <xf numFmtId="0" fontId="9" fillId="0" borderId="8" xfId="0" applyFont="1" applyBorder="1"/>
    <xf numFmtId="0" fontId="0" fillId="0" borderId="20" xfId="0" applyBorder="1"/>
    <xf numFmtId="0" fontId="0" fillId="0" borderId="13" xfId="0" applyBorder="1"/>
    <xf numFmtId="0" fontId="0" fillId="0" borderId="14" xfId="0" applyBorder="1"/>
    <xf numFmtId="0" fontId="0" fillId="0" borderId="17" xfId="0" applyBorder="1"/>
    <xf numFmtId="0" fontId="9" fillId="0" borderId="1" xfId="0" applyFont="1" applyBorder="1"/>
    <xf numFmtId="0" fontId="0" fillId="0" borderId="7" xfId="0" applyBorder="1"/>
    <xf numFmtId="0" fontId="0" fillId="0" borderId="21" xfId="0" applyBorder="1"/>
    <xf numFmtId="0" fontId="9" fillId="7" borderId="3" xfId="0" applyFont="1" applyFill="1" applyBorder="1"/>
    <xf numFmtId="49" fontId="9" fillId="7" borderId="3" xfId="0" applyNumberFormat="1" applyFont="1" applyFill="1" applyBorder="1"/>
  </cellXfs>
  <cellStyles count="1">
    <cellStyle name="Normal" xfId="0" builtinId="0"/>
  </cellStyles>
  <dxfs count="18">
    <dxf>
      <numFmt numFmtId="2" formatCode="0.0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166" formatCode="0.0E+00"/>
    </dxf>
    <dxf>
      <fill>
        <patternFill patternType="solid">
          <fgColor indexed="64"/>
          <bgColor theme="7" tint="0.79998168889431442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ill>
        <patternFill patternType="solid">
          <fgColor indexed="64"/>
          <bgColor theme="7" tint="0.79998168889431442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 b="1"/>
              <a:t>Cell number</a:t>
            </a:r>
          </a:p>
        </c:rich>
      </c:tx>
      <c:layout>
        <c:manualLayout>
          <c:xMode val="edge"/>
          <c:yMode val="edge"/>
          <c:x val="0.44880597562195018"/>
          <c:y val="4.0366243731065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alcium deficient'!$M$7:$M$38</c:f>
              <c:strCache>
                <c:ptCount val="1"/>
                <c:pt idx="0">
                  <c:v>Control (SS) Control -Ca -Ca+SS Ce Eu Gd La Nd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Calcium deficient'!$P$7:$P$38</c:f>
                <c:numCache>
                  <c:formatCode>General</c:formatCode>
                  <c:ptCount val="32"/>
                  <c:pt idx="0">
                    <c:v>52121.899301841142</c:v>
                  </c:pt>
                  <c:pt idx="1">
                    <c:v>206044.52603216277</c:v>
                  </c:pt>
                  <c:pt idx="2">
                    <c:v>1540874.0037632051</c:v>
                  </c:pt>
                  <c:pt idx="3">
                    <c:v>3797495.8583569992</c:v>
                  </c:pt>
                  <c:pt idx="4">
                    <c:v>118463.34798077792</c:v>
                  </c:pt>
                  <c:pt idx="5">
                    <c:v>27777.777777777752</c:v>
                  </c:pt>
                  <c:pt idx="6">
                    <c:v>462383.89711662434</c:v>
                  </c:pt>
                  <c:pt idx="7">
                    <c:v>1063052.0836300999</c:v>
                  </c:pt>
                  <c:pt idx="8">
                    <c:v>14731.391274719768</c:v>
                  </c:pt>
                  <c:pt idx="9">
                    <c:v>112940.66643951819</c:v>
                  </c:pt>
                  <c:pt idx="10">
                    <c:v>1571348.4026367688</c:v>
                  </c:pt>
                  <c:pt idx="11">
                    <c:v>1031197.3892303809</c:v>
                  </c:pt>
                  <c:pt idx="12">
                    <c:v>17476.468600163753</c:v>
                  </c:pt>
                  <c:pt idx="13">
                    <c:v>73602.375442521283</c:v>
                  </c:pt>
                  <c:pt idx="14">
                    <c:v>882062.91126193199</c:v>
                  </c:pt>
                  <c:pt idx="15">
                    <c:v>2067454.9223543168</c:v>
                  </c:pt>
                  <c:pt idx="16">
                    <c:v>69444.444444444511</c:v>
                  </c:pt>
                  <c:pt idx="17">
                    <c:v>91866.364967520305</c:v>
                  </c:pt>
                  <c:pt idx="18">
                    <c:v>1455022.6972053456</c:v>
                  </c:pt>
                  <c:pt idx="19">
                    <c:v>1370245.2395322912</c:v>
                  </c:pt>
                  <c:pt idx="20">
                    <c:v>28065.638085606879</c:v>
                  </c:pt>
                  <c:pt idx="21">
                    <c:v>135787.12385243003</c:v>
                  </c:pt>
                  <c:pt idx="22">
                    <c:v>0</c:v>
                  </c:pt>
                  <c:pt idx="23">
                    <c:v>491046.37582398969</c:v>
                  </c:pt>
                  <c:pt idx="24">
                    <c:v>74254.698760858402</c:v>
                  </c:pt>
                  <c:pt idx="25">
                    <c:v>69560.088894984743</c:v>
                  </c:pt>
                  <c:pt idx="26">
                    <c:v>2231246.1455742409</c:v>
                  </c:pt>
                  <c:pt idx="27">
                    <c:v>2788174.9860951048</c:v>
                  </c:pt>
                  <c:pt idx="28">
                    <c:v>84005.774590851113</c:v>
                  </c:pt>
                  <c:pt idx="29">
                    <c:v>220515.72781548189</c:v>
                  </c:pt>
                  <c:pt idx="30">
                    <c:v>1572882.1740147427</c:v>
                  </c:pt>
                  <c:pt idx="31">
                    <c:v>1574924.8789975978</c:v>
                  </c:pt>
                </c:numCache>
              </c:numRef>
            </c:plus>
            <c:minus>
              <c:numRef>
                <c:f>'Calcium deficient'!$P$7:$P$38</c:f>
                <c:numCache>
                  <c:formatCode>General</c:formatCode>
                  <c:ptCount val="32"/>
                  <c:pt idx="0">
                    <c:v>52121.899301841142</c:v>
                  </c:pt>
                  <c:pt idx="1">
                    <c:v>206044.52603216277</c:v>
                  </c:pt>
                  <c:pt idx="2">
                    <c:v>1540874.0037632051</c:v>
                  </c:pt>
                  <c:pt idx="3">
                    <c:v>3797495.8583569992</c:v>
                  </c:pt>
                  <c:pt idx="4">
                    <c:v>118463.34798077792</c:v>
                  </c:pt>
                  <c:pt idx="5">
                    <c:v>27777.777777777752</c:v>
                  </c:pt>
                  <c:pt idx="6">
                    <c:v>462383.89711662434</c:v>
                  </c:pt>
                  <c:pt idx="7">
                    <c:v>1063052.0836300999</c:v>
                  </c:pt>
                  <c:pt idx="8">
                    <c:v>14731.391274719768</c:v>
                  </c:pt>
                  <c:pt idx="9">
                    <c:v>112940.66643951819</c:v>
                  </c:pt>
                  <c:pt idx="10">
                    <c:v>1571348.4026367688</c:v>
                  </c:pt>
                  <c:pt idx="11">
                    <c:v>1031197.3892303809</c:v>
                  </c:pt>
                  <c:pt idx="12">
                    <c:v>17476.468600163753</c:v>
                  </c:pt>
                  <c:pt idx="13">
                    <c:v>73602.375442521283</c:v>
                  </c:pt>
                  <c:pt idx="14">
                    <c:v>882062.91126193199</c:v>
                  </c:pt>
                  <c:pt idx="15">
                    <c:v>2067454.9223543168</c:v>
                  </c:pt>
                  <c:pt idx="16">
                    <c:v>69444.444444444511</c:v>
                  </c:pt>
                  <c:pt idx="17">
                    <c:v>91866.364967520305</c:v>
                  </c:pt>
                  <c:pt idx="18">
                    <c:v>1455022.6972053456</c:v>
                  </c:pt>
                  <c:pt idx="19">
                    <c:v>1370245.2395322912</c:v>
                  </c:pt>
                  <c:pt idx="20">
                    <c:v>28065.638085606879</c:v>
                  </c:pt>
                  <c:pt idx="21">
                    <c:v>135787.12385243003</c:v>
                  </c:pt>
                  <c:pt idx="22">
                    <c:v>0</c:v>
                  </c:pt>
                  <c:pt idx="23">
                    <c:v>491046.37582398969</c:v>
                  </c:pt>
                  <c:pt idx="24">
                    <c:v>74254.698760858402</c:v>
                  </c:pt>
                  <c:pt idx="25">
                    <c:v>69560.088894984743</c:v>
                  </c:pt>
                  <c:pt idx="26">
                    <c:v>2231246.1455742409</c:v>
                  </c:pt>
                  <c:pt idx="27">
                    <c:v>2788174.9860951048</c:v>
                  </c:pt>
                  <c:pt idx="28">
                    <c:v>84005.774590851113</c:v>
                  </c:pt>
                  <c:pt idx="29">
                    <c:v>220515.72781548189</c:v>
                  </c:pt>
                  <c:pt idx="30">
                    <c:v>1572882.1740147427</c:v>
                  </c:pt>
                  <c:pt idx="31">
                    <c:v>1574924.8789975978</c:v>
                  </c:pt>
                </c:numCache>
              </c:numRef>
            </c:minus>
          </c:errBars>
          <c:cat>
            <c:multiLvlStrRef>
              <c:f>'Calcium deficient'!$M$7:$N$38</c:f>
              <c:multiLvlStrCache>
                <c:ptCount val="32"/>
                <c:lvl>
                  <c:pt idx="0">
                    <c:v>0</c:v>
                  </c:pt>
                  <c:pt idx="1">
                    <c:v>24</c:v>
                  </c:pt>
                  <c:pt idx="2">
                    <c:v>48</c:v>
                  </c:pt>
                  <c:pt idx="3">
                    <c:v>72</c:v>
                  </c:pt>
                  <c:pt idx="4">
                    <c:v>0</c:v>
                  </c:pt>
                  <c:pt idx="5">
                    <c:v>24</c:v>
                  </c:pt>
                  <c:pt idx="6">
                    <c:v>48</c:v>
                  </c:pt>
                  <c:pt idx="7">
                    <c:v>72</c:v>
                  </c:pt>
                  <c:pt idx="8">
                    <c:v>0</c:v>
                  </c:pt>
                  <c:pt idx="9">
                    <c:v>24</c:v>
                  </c:pt>
                  <c:pt idx="10">
                    <c:v>48</c:v>
                  </c:pt>
                  <c:pt idx="11">
                    <c:v>72</c:v>
                  </c:pt>
                  <c:pt idx="12">
                    <c:v>0</c:v>
                  </c:pt>
                  <c:pt idx="13">
                    <c:v>24</c:v>
                  </c:pt>
                  <c:pt idx="14">
                    <c:v>48</c:v>
                  </c:pt>
                  <c:pt idx="15">
                    <c:v>72</c:v>
                  </c:pt>
                  <c:pt idx="16">
                    <c:v>0</c:v>
                  </c:pt>
                  <c:pt idx="17">
                    <c:v>24</c:v>
                  </c:pt>
                  <c:pt idx="18">
                    <c:v>48</c:v>
                  </c:pt>
                  <c:pt idx="19">
                    <c:v>72</c:v>
                  </c:pt>
                  <c:pt idx="20">
                    <c:v>0</c:v>
                  </c:pt>
                  <c:pt idx="21">
                    <c:v>24</c:v>
                  </c:pt>
                  <c:pt idx="22">
                    <c:v>48</c:v>
                  </c:pt>
                  <c:pt idx="23">
                    <c:v>72</c:v>
                  </c:pt>
                  <c:pt idx="24">
                    <c:v>0</c:v>
                  </c:pt>
                  <c:pt idx="25">
                    <c:v>24</c:v>
                  </c:pt>
                  <c:pt idx="26">
                    <c:v>48</c:v>
                  </c:pt>
                  <c:pt idx="27">
                    <c:v>72</c:v>
                  </c:pt>
                  <c:pt idx="28">
                    <c:v>0</c:v>
                  </c:pt>
                  <c:pt idx="29">
                    <c:v>24</c:v>
                  </c:pt>
                  <c:pt idx="30">
                    <c:v>48</c:v>
                  </c:pt>
                  <c:pt idx="31">
                    <c:v>72</c:v>
                  </c:pt>
                </c:lvl>
                <c:lvl>
                  <c:pt idx="0">
                    <c:v>Control (SS)</c:v>
                  </c:pt>
                  <c:pt idx="4">
                    <c:v>Control -Ca</c:v>
                  </c:pt>
                  <c:pt idx="8">
                    <c:v>-Ca+SS</c:v>
                  </c:pt>
                  <c:pt idx="12">
                    <c:v>Ce</c:v>
                  </c:pt>
                  <c:pt idx="16">
                    <c:v>Eu</c:v>
                  </c:pt>
                  <c:pt idx="20">
                    <c:v>Gd</c:v>
                  </c:pt>
                  <c:pt idx="24">
                    <c:v>La</c:v>
                  </c:pt>
                  <c:pt idx="28">
                    <c:v>Nd</c:v>
                  </c:pt>
                </c:lvl>
              </c:multiLvlStrCache>
            </c:multiLvlStrRef>
          </c:cat>
          <c:val>
            <c:numRef>
              <c:f>'Calcium deficient'!$O$7:$O$38</c:f>
              <c:numCache>
                <c:formatCode>0.00</c:formatCode>
                <c:ptCount val="32"/>
                <c:pt idx="0">
                  <c:v>240740.74074074076</c:v>
                </c:pt>
                <c:pt idx="1">
                  <c:v>1113425.9259259261</c:v>
                </c:pt>
                <c:pt idx="2">
                  <c:v>7893518.5185185187</c:v>
                </c:pt>
                <c:pt idx="3">
                  <c:v>19004629.629629631</c:v>
                </c:pt>
                <c:pt idx="4">
                  <c:v>534722.22222222213</c:v>
                </c:pt>
                <c:pt idx="5">
                  <c:v>1138888.888888889</c:v>
                </c:pt>
                <c:pt idx="6">
                  <c:v>5254629.6296296297</c:v>
                </c:pt>
                <c:pt idx="7">
                  <c:v>8495370.3703703694</c:v>
                </c:pt>
                <c:pt idx="8">
                  <c:v>399305.55555555556</c:v>
                </c:pt>
                <c:pt idx="9">
                  <c:v>1218750</c:v>
                </c:pt>
                <c:pt idx="10">
                  <c:v>7152777.777777778</c:v>
                </c:pt>
                <c:pt idx="11">
                  <c:v>13437500</c:v>
                </c:pt>
                <c:pt idx="12">
                  <c:v>113425.92592592591</c:v>
                </c:pt>
                <c:pt idx="13">
                  <c:v>504629.62962962966</c:v>
                </c:pt>
                <c:pt idx="14">
                  <c:v>5439814.8148148144</c:v>
                </c:pt>
                <c:pt idx="15">
                  <c:v>10856481.481481481</c:v>
                </c:pt>
                <c:pt idx="16">
                  <c:v>222222.22222222222</c:v>
                </c:pt>
                <c:pt idx="17">
                  <c:v>541666.66666666663</c:v>
                </c:pt>
                <c:pt idx="18">
                  <c:v>6250000</c:v>
                </c:pt>
                <c:pt idx="19">
                  <c:v>9884259.2592592593</c:v>
                </c:pt>
                <c:pt idx="20">
                  <c:v>175925.92592592593</c:v>
                </c:pt>
                <c:pt idx="21">
                  <c:v>467592.59259259264</c:v>
                </c:pt>
                <c:pt idx="22">
                  <c:v>5486111.111111111</c:v>
                </c:pt>
                <c:pt idx="23">
                  <c:v>14930555.555555556</c:v>
                </c:pt>
                <c:pt idx="24">
                  <c:v>303240.74074074073</c:v>
                </c:pt>
                <c:pt idx="25">
                  <c:v>1092592.5925925924</c:v>
                </c:pt>
                <c:pt idx="26">
                  <c:v>6412037.0370370373</c:v>
                </c:pt>
                <c:pt idx="27">
                  <c:v>9722222.222222222</c:v>
                </c:pt>
                <c:pt idx="28">
                  <c:v>613425.92592592596</c:v>
                </c:pt>
                <c:pt idx="29">
                  <c:v>1307870.3703703703</c:v>
                </c:pt>
                <c:pt idx="30">
                  <c:v>8402777.777777778</c:v>
                </c:pt>
                <c:pt idx="31">
                  <c:v>17453703.7037037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37621760"/>
        <c:axId val="37623680"/>
      </c:barChart>
      <c:catAx>
        <c:axId val="37621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7623680"/>
        <c:crosses val="autoZero"/>
        <c:auto val="1"/>
        <c:lblAlgn val="ctr"/>
        <c:lblOffset val="100"/>
        <c:tickLblSkip val="1"/>
        <c:noMultiLvlLbl val="0"/>
      </c:catAx>
      <c:valAx>
        <c:axId val="376236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million cells ml</a:t>
                </a:r>
                <a:r>
                  <a:rPr lang="es-ES" baseline="30000"/>
                  <a:t>-1</a:t>
                </a:r>
                <a:r>
                  <a:rPr lang="es-ES" baseline="0"/>
                  <a:t> 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1504971977983655E-2"/>
              <c:y val="0.3061033897907747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7621760"/>
        <c:crosses val="autoZero"/>
        <c:crossBetween val="between"/>
        <c:dispUnits>
          <c:builtInUnit val="millions"/>
        </c:dispUnits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 b="1"/>
              <a:t>Cell weight</a:t>
            </a:r>
          </a:p>
        </c:rich>
      </c:tx>
      <c:layout>
        <c:manualLayout>
          <c:xMode val="edge"/>
          <c:yMode val="edge"/>
          <c:x val="0.44880597562195018"/>
          <c:y val="4.0366243731065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alcium deficient'!$M$7:$M$38</c:f>
              <c:strCache>
                <c:ptCount val="1"/>
                <c:pt idx="0">
                  <c:v>Control (SS) Control -Ca -Ca+SS Ce Eu Gd La Nd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Calcium deficient'!$T$7:$T$38</c:f>
                <c:numCache>
                  <c:formatCode>General</c:formatCode>
                  <c:ptCount val="32"/>
                  <c:pt idx="0">
                    <c:v>0.19978522103172994</c:v>
                  </c:pt>
                  <c:pt idx="1">
                    <c:v>0.19289653157984987</c:v>
                  </c:pt>
                  <c:pt idx="2">
                    <c:v>0.10156729076936455</c:v>
                  </c:pt>
                  <c:pt idx="3">
                    <c:v>4.575722142792308E-2</c:v>
                  </c:pt>
                  <c:pt idx="4">
                    <c:v>0.10709171380657743</c:v>
                  </c:pt>
                  <c:pt idx="5">
                    <c:v>6.4481056430723105E-2</c:v>
                  </c:pt>
                  <c:pt idx="6">
                    <c:v>1.2211624267871785E-2</c:v>
                  </c:pt>
                  <c:pt idx="7">
                    <c:v>2.4788639636673562E-2</c:v>
                  </c:pt>
                  <c:pt idx="8">
                    <c:v>0.10940465694387269</c:v>
                  </c:pt>
                  <c:pt idx="9">
                    <c:v>0.195392777699507</c:v>
                  </c:pt>
                  <c:pt idx="10">
                    <c:v>3.6783485760229911E-2</c:v>
                  </c:pt>
                  <c:pt idx="11">
                    <c:v>1.3092044550418009E-2</c:v>
                  </c:pt>
                  <c:pt idx="12">
                    <c:v>0</c:v>
                  </c:pt>
                  <c:pt idx="13">
                    <c:v>0.32847672553789459</c:v>
                  </c:pt>
                  <c:pt idx="14">
                    <c:v>6.4752046086405279E-2</c:v>
                  </c:pt>
                  <c:pt idx="15">
                    <c:v>5.0687369050716663E-2</c:v>
                  </c:pt>
                  <c:pt idx="16">
                    <c:v>7.231773898497991E-2</c:v>
                  </c:pt>
                  <c:pt idx="17">
                    <c:v>0.22644486613337084</c:v>
                  </c:pt>
                  <c:pt idx="18">
                    <c:v>4.4994375341938078E-2</c:v>
                  </c:pt>
                  <c:pt idx="19">
                    <c:v>4.8160641041036088E-2</c:v>
                  </c:pt>
                  <c:pt idx="20">
                    <c:v>0.15643698659546412</c:v>
                  </c:pt>
                  <c:pt idx="21">
                    <c:v>0.74109278467917183</c:v>
                  </c:pt>
                  <c:pt idx="22">
                    <c:v>0</c:v>
                  </c:pt>
                  <c:pt idx="23">
                    <c:v>0</c:v>
                  </c:pt>
                  <c:pt idx="24">
                    <c:v>0.14898133499612559</c:v>
                  </c:pt>
                  <c:pt idx="25">
                    <c:v>6.8690066760299581E-2</c:v>
                  </c:pt>
                  <c:pt idx="26">
                    <c:v>0.1362488618846063</c:v>
                  </c:pt>
                  <c:pt idx="27">
                    <c:v>0.12425637112167079</c:v>
                  </c:pt>
                  <c:pt idx="28">
                    <c:v>0.14537919224662835</c:v>
                  </c:pt>
                  <c:pt idx="29">
                    <c:v>0.11411158261631732</c:v>
                  </c:pt>
                  <c:pt idx="30">
                    <c:v>7.056097917982547E-2</c:v>
                  </c:pt>
                  <c:pt idx="31">
                    <c:v>3.1672060479442633E-2</c:v>
                  </c:pt>
                </c:numCache>
              </c:numRef>
            </c:plus>
            <c:minus>
              <c:numRef>
                <c:f>'Calcium deficient'!$T$7:$T$38</c:f>
                <c:numCache>
                  <c:formatCode>General</c:formatCode>
                  <c:ptCount val="32"/>
                  <c:pt idx="0">
                    <c:v>0.19978522103172994</c:v>
                  </c:pt>
                  <c:pt idx="1">
                    <c:v>0.19289653157984987</c:v>
                  </c:pt>
                  <c:pt idx="2">
                    <c:v>0.10156729076936455</c:v>
                  </c:pt>
                  <c:pt idx="3">
                    <c:v>4.575722142792308E-2</c:v>
                  </c:pt>
                  <c:pt idx="4">
                    <c:v>0.10709171380657743</c:v>
                  </c:pt>
                  <c:pt idx="5">
                    <c:v>6.4481056430723105E-2</c:v>
                  </c:pt>
                  <c:pt idx="6">
                    <c:v>1.2211624267871785E-2</c:v>
                  </c:pt>
                  <c:pt idx="7">
                    <c:v>2.4788639636673562E-2</c:v>
                  </c:pt>
                  <c:pt idx="8">
                    <c:v>0.10940465694387269</c:v>
                  </c:pt>
                  <c:pt idx="9">
                    <c:v>0.195392777699507</c:v>
                  </c:pt>
                  <c:pt idx="10">
                    <c:v>3.6783485760229911E-2</c:v>
                  </c:pt>
                  <c:pt idx="11">
                    <c:v>1.3092044550418009E-2</c:v>
                  </c:pt>
                  <c:pt idx="12">
                    <c:v>0</c:v>
                  </c:pt>
                  <c:pt idx="13">
                    <c:v>0.32847672553789459</c:v>
                  </c:pt>
                  <c:pt idx="14">
                    <c:v>6.4752046086405279E-2</c:v>
                  </c:pt>
                  <c:pt idx="15">
                    <c:v>5.0687369050716663E-2</c:v>
                  </c:pt>
                  <c:pt idx="16">
                    <c:v>7.231773898497991E-2</c:v>
                  </c:pt>
                  <c:pt idx="17">
                    <c:v>0.22644486613337084</c:v>
                  </c:pt>
                  <c:pt idx="18">
                    <c:v>4.4994375341938078E-2</c:v>
                  </c:pt>
                  <c:pt idx="19">
                    <c:v>4.8160641041036088E-2</c:v>
                  </c:pt>
                  <c:pt idx="20">
                    <c:v>0.15643698659546412</c:v>
                  </c:pt>
                  <c:pt idx="21">
                    <c:v>0.74109278467917183</c:v>
                  </c:pt>
                  <c:pt idx="22">
                    <c:v>0</c:v>
                  </c:pt>
                  <c:pt idx="23">
                    <c:v>0</c:v>
                  </c:pt>
                  <c:pt idx="24">
                    <c:v>0.14898133499612559</c:v>
                  </c:pt>
                  <c:pt idx="25">
                    <c:v>6.8690066760299581E-2</c:v>
                  </c:pt>
                  <c:pt idx="26">
                    <c:v>0.1362488618846063</c:v>
                  </c:pt>
                  <c:pt idx="27">
                    <c:v>0.12425637112167079</c:v>
                  </c:pt>
                  <c:pt idx="28">
                    <c:v>0.14537919224662835</c:v>
                  </c:pt>
                  <c:pt idx="29">
                    <c:v>0.11411158261631732</c:v>
                  </c:pt>
                  <c:pt idx="30">
                    <c:v>7.056097917982547E-2</c:v>
                  </c:pt>
                  <c:pt idx="31">
                    <c:v>3.1672060479442633E-2</c:v>
                  </c:pt>
                </c:numCache>
              </c:numRef>
            </c:minus>
          </c:errBars>
          <c:cat>
            <c:multiLvlStrRef>
              <c:f>'Calcium deficient'!$M$7:$N$38</c:f>
              <c:multiLvlStrCache>
                <c:ptCount val="32"/>
                <c:lvl>
                  <c:pt idx="0">
                    <c:v>0</c:v>
                  </c:pt>
                  <c:pt idx="1">
                    <c:v>24</c:v>
                  </c:pt>
                  <c:pt idx="2">
                    <c:v>48</c:v>
                  </c:pt>
                  <c:pt idx="3">
                    <c:v>72</c:v>
                  </c:pt>
                  <c:pt idx="4">
                    <c:v>0</c:v>
                  </c:pt>
                  <c:pt idx="5">
                    <c:v>24</c:v>
                  </c:pt>
                  <c:pt idx="6">
                    <c:v>48</c:v>
                  </c:pt>
                  <c:pt idx="7">
                    <c:v>72</c:v>
                  </c:pt>
                  <c:pt idx="8">
                    <c:v>0</c:v>
                  </c:pt>
                  <c:pt idx="9">
                    <c:v>24</c:v>
                  </c:pt>
                  <c:pt idx="10">
                    <c:v>48</c:v>
                  </c:pt>
                  <c:pt idx="11">
                    <c:v>72</c:v>
                  </c:pt>
                  <c:pt idx="12">
                    <c:v>0</c:v>
                  </c:pt>
                  <c:pt idx="13">
                    <c:v>24</c:v>
                  </c:pt>
                  <c:pt idx="14">
                    <c:v>48</c:v>
                  </c:pt>
                  <c:pt idx="15">
                    <c:v>72</c:v>
                  </c:pt>
                  <c:pt idx="16">
                    <c:v>0</c:v>
                  </c:pt>
                  <c:pt idx="17">
                    <c:v>24</c:v>
                  </c:pt>
                  <c:pt idx="18">
                    <c:v>48</c:v>
                  </c:pt>
                  <c:pt idx="19">
                    <c:v>72</c:v>
                  </c:pt>
                  <c:pt idx="20">
                    <c:v>0</c:v>
                  </c:pt>
                  <c:pt idx="21">
                    <c:v>24</c:v>
                  </c:pt>
                  <c:pt idx="22">
                    <c:v>48</c:v>
                  </c:pt>
                  <c:pt idx="23">
                    <c:v>72</c:v>
                  </c:pt>
                  <c:pt idx="24">
                    <c:v>0</c:v>
                  </c:pt>
                  <c:pt idx="25">
                    <c:v>24</c:v>
                  </c:pt>
                  <c:pt idx="26">
                    <c:v>48</c:v>
                  </c:pt>
                  <c:pt idx="27">
                    <c:v>72</c:v>
                  </c:pt>
                  <c:pt idx="28">
                    <c:v>0</c:v>
                  </c:pt>
                  <c:pt idx="29">
                    <c:v>24</c:v>
                  </c:pt>
                  <c:pt idx="30">
                    <c:v>48</c:v>
                  </c:pt>
                  <c:pt idx="31">
                    <c:v>72</c:v>
                  </c:pt>
                </c:lvl>
                <c:lvl>
                  <c:pt idx="0">
                    <c:v>Control (SS)</c:v>
                  </c:pt>
                  <c:pt idx="4">
                    <c:v>Control -Ca</c:v>
                  </c:pt>
                  <c:pt idx="8">
                    <c:v>-Ca+SS</c:v>
                  </c:pt>
                  <c:pt idx="12">
                    <c:v>Ce</c:v>
                  </c:pt>
                  <c:pt idx="16">
                    <c:v>Eu</c:v>
                  </c:pt>
                  <c:pt idx="20">
                    <c:v>Gd</c:v>
                  </c:pt>
                  <c:pt idx="24">
                    <c:v>La</c:v>
                  </c:pt>
                  <c:pt idx="28">
                    <c:v>Nd</c:v>
                  </c:pt>
                </c:lvl>
              </c:multiLvlStrCache>
            </c:multiLvlStrRef>
          </c:cat>
          <c:val>
            <c:numRef>
              <c:f>'Calcium deficient'!$S$7:$S$38</c:f>
              <c:numCache>
                <c:formatCode>0.00</c:formatCode>
                <c:ptCount val="32"/>
                <c:pt idx="0">
                  <c:v>0.30349206349203006</c:v>
                </c:pt>
                <c:pt idx="1">
                  <c:v>1.1756507886701837</c:v>
                </c:pt>
                <c:pt idx="2">
                  <c:v>0.44589360887868362</c:v>
                </c:pt>
                <c:pt idx="3">
                  <c:v>0.27425008111616039</c:v>
                </c:pt>
                <c:pt idx="4">
                  <c:v>0.26469006183048688</c:v>
                </c:pt>
                <c:pt idx="5">
                  <c:v>0.60095818815330893</c:v>
                </c:pt>
                <c:pt idx="6">
                  <c:v>0.34591394148019611</c:v>
                </c:pt>
                <c:pt idx="7">
                  <c:v>0.26814664981037201</c:v>
                </c:pt>
                <c:pt idx="8">
                  <c:v>0.56549636803895686</c:v>
                </c:pt>
                <c:pt idx="9">
                  <c:v>0.70889526542320713</c:v>
                </c:pt>
                <c:pt idx="10">
                  <c:v>0.43743842364531726</c:v>
                </c:pt>
                <c:pt idx="11">
                  <c:v>0.37631629701060754</c:v>
                </c:pt>
                <c:pt idx="12">
                  <c:v>0.3789473684210109</c:v>
                </c:pt>
                <c:pt idx="13">
                  <c:v>1.704627766599633</c:v>
                </c:pt>
                <c:pt idx="14">
                  <c:v>0.40185370286234007</c:v>
                </c:pt>
                <c:pt idx="15">
                  <c:v>0.36998220140515659</c:v>
                </c:pt>
                <c:pt idx="16">
                  <c:v>0.27613636363633326</c:v>
                </c:pt>
                <c:pt idx="17">
                  <c:v>1.8226464298752696</c:v>
                </c:pt>
                <c:pt idx="18">
                  <c:v>0.36910185912543242</c:v>
                </c:pt>
                <c:pt idx="19">
                  <c:v>0.39940727081975336</c:v>
                </c:pt>
                <c:pt idx="20">
                  <c:v>0.38165971959071204</c:v>
                </c:pt>
                <c:pt idx="21">
                  <c:v>2.1384815470225931</c:v>
                </c:pt>
                <c:pt idx="22">
                  <c:v>0.47392405063290977</c:v>
                </c:pt>
                <c:pt idx="23">
                  <c:v>0.30475324675324678</c:v>
                </c:pt>
                <c:pt idx="24">
                  <c:v>1.1741515952044763</c:v>
                </c:pt>
                <c:pt idx="25">
                  <c:v>0.95396043356324689</c:v>
                </c:pt>
                <c:pt idx="26">
                  <c:v>0.45981684981684218</c:v>
                </c:pt>
                <c:pt idx="27">
                  <c:v>0.47069166127989598</c:v>
                </c:pt>
                <c:pt idx="28">
                  <c:v>0.40916923731519761</c:v>
                </c:pt>
                <c:pt idx="29">
                  <c:v>0.61176470588231691</c:v>
                </c:pt>
                <c:pt idx="30">
                  <c:v>0.38160280537697561</c:v>
                </c:pt>
                <c:pt idx="31">
                  <c:v>0.314339843870531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37919360"/>
        <c:axId val="37929728"/>
      </c:barChart>
      <c:catAx>
        <c:axId val="37919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7929728"/>
        <c:crosses val="autoZero"/>
        <c:auto val="1"/>
        <c:lblAlgn val="ctr"/>
        <c:lblOffset val="100"/>
        <c:tickLblSkip val="1"/>
        <c:noMultiLvlLbl val="0"/>
      </c:catAx>
      <c:valAx>
        <c:axId val="37929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ng DW cell</a:t>
                </a:r>
                <a:r>
                  <a:rPr lang="es-ES" baseline="30000"/>
                  <a:t>-1</a:t>
                </a:r>
              </a:p>
            </c:rich>
          </c:tx>
          <c:layout>
            <c:manualLayout>
              <c:xMode val="edge"/>
              <c:yMode val="edge"/>
              <c:x val="1.1504971977983655E-2"/>
              <c:y val="0.3061033897907747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7919360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 b="1"/>
              <a:t>DW</a:t>
            </a:r>
          </a:p>
        </c:rich>
      </c:tx>
      <c:layout>
        <c:manualLayout>
          <c:xMode val="edge"/>
          <c:yMode val="edge"/>
          <c:x val="0.44880597562195018"/>
          <c:y val="4.0366243731065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alcium deficient'!$M$7:$M$38</c:f>
              <c:strCache>
                <c:ptCount val="1"/>
                <c:pt idx="0">
                  <c:v>Control (SS) Control -Ca -Ca+SS Ce Eu Gd La Nd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ysClr val="windowText" lastClr="000000">
                    <a:lumMod val="50000"/>
                    <a:lumOff val="50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ysClr val="windowText" lastClr="000000">
                    <a:lumMod val="50000"/>
                    <a:lumOff val="50000"/>
                  </a:sysClr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ysClr val="window" lastClr="FFFFFF">
                    <a:lumMod val="65000"/>
                  </a:sysClr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noFill/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noFill/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noFill/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Calcium deficient'!$R$7:$R$38</c:f>
                <c:numCache>
                  <c:formatCode>General</c:formatCode>
                  <c:ptCount val="32"/>
                  <c:pt idx="0">
                    <c:v>2.8867513459478106E-2</c:v>
                  </c:pt>
                  <c:pt idx="1">
                    <c:v>5.773502691902032E-2</c:v>
                  </c:pt>
                  <c:pt idx="2">
                    <c:v>7.6376261582649485E-2</c:v>
                  </c:pt>
                  <c:pt idx="3">
                    <c:v>0.199999999999978</c:v>
                  </c:pt>
                  <c:pt idx="4">
                    <c:v>2.8867513459478137E-2</c:v>
                  </c:pt>
                  <c:pt idx="5">
                    <c:v>5.7735026918988269E-2</c:v>
                  </c:pt>
                  <c:pt idx="6">
                    <c:v>0.15275252316522631</c:v>
                  </c:pt>
                  <c:pt idx="7">
                    <c:v>0.40104031385054134</c:v>
                  </c:pt>
                  <c:pt idx="8">
                    <c:v>3.5355339059323469E-2</c:v>
                  </c:pt>
                  <c:pt idx="9">
                    <c:v>0.31819805153399011</c:v>
                  </c:pt>
                  <c:pt idx="10">
                    <c:v>0.42426406871203881</c:v>
                  </c:pt>
                  <c:pt idx="11">
                    <c:v>0.21213203435594088</c:v>
                  </c:pt>
                  <c:pt idx="12">
                    <c:v>7.0710678118646939E-2</c:v>
                  </c:pt>
                  <c:pt idx="13">
                    <c:v>0.13228756555321469</c:v>
                  </c:pt>
                  <c:pt idx="14">
                    <c:v>0.317542648054291</c:v>
                  </c:pt>
                  <c:pt idx="15">
                    <c:v>0.35000000000001696</c:v>
                  </c:pt>
                  <c:pt idx="16">
                    <c:v>0</c:v>
                  </c:pt>
                  <c:pt idx="17">
                    <c:v>0.18929694486002743</c:v>
                  </c:pt>
                  <c:pt idx="18">
                    <c:v>0.32145502536646109</c:v>
                  </c:pt>
                  <c:pt idx="19">
                    <c:v>0.6841600689896824</c:v>
                  </c:pt>
                  <c:pt idx="20">
                    <c:v>2.886751345947812E-2</c:v>
                  </c:pt>
                  <c:pt idx="21">
                    <c:v>0.12583057392116517</c:v>
                  </c:pt>
                  <c:pt idx="22">
                    <c:v>0.14142135623737243</c:v>
                  </c:pt>
                  <c:pt idx="23">
                    <c:v>0.14142135623721541</c:v>
                  </c:pt>
                  <c:pt idx="24">
                    <c:v>4.9999999999994195E-2</c:v>
                  </c:pt>
                  <c:pt idx="25">
                    <c:v>3.5355339059323483E-2</c:v>
                  </c:pt>
                  <c:pt idx="26">
                    <c:v>0.35000000000001846</c:v>
                  </c:pt>
                  <c:pt idx="27">
                    <c:v>0.60069404303132667</c:v>
                  </c:pt>
                  <c:pt idx="28">
                    <c:v>8.6602540378370271E-2</c:v>
                  </c:pt>
                  <c:pt idx="29">
                    <c:v>2.8867513459510157E-2</c:v>
                  </c:pt>
                  <c:pt idx="30">
                    <c:v>0.14433756729745464</c:v>
                  </c:pt>
                  <c:pt idx="31">
                    <c:v>0.44814432199163967</c:v>
                  </c:pt>
                </c:numCache>
              </c:numRef>
            </c:plus>
            <c:minus>
              <c:numRef>
                <c:f>'Calcium deficient'!$R$7:$R$38</c:f>
                <c:numCache>
                  <c:formatCode>General</c:formatCode>
                  <c:ptCount val="32"/>
                  <c:pt idx="0">
                    <c:v>2.8867513459478106E-2</c:v>
                  </c:pt>
                  <c:pt idx="1">
                    <c:v>5.773502691902032E-2</c:v>
                  </c:pt>
                  <c:pt idx="2">
                    <c:v>7.6376261582649485E-2</c:v>
                  </c:pt>
                  <c:pt idx="3">
                    <c:v>0.199999999999978</c:v>
                  </c:pt>
                  <c:pt idx="4">
                    <c:v>2.8867513459478137E-2</c:v>
                  </c:pt>
                  <c:pt idx="5">
                    <c:v>5.7735026918988269E-2</c:v>
                  </c:pt>
                  <c:pt idx="6">
                    <c:v>0.15275252316522631</c:v>
                  </c:pt>
                  <c:pt idx="7">
                    <c:v>0.40104031385054134</c:v>
                  </c:pt>
                  <c:pt idx="8">
                    <c:v>3.5355339059323469E-2</c:v>
                  </c:pt>
                  <c:pt idx="9">
                    <c:v>0.31819805153399011</c:v>
                  </c:pt>
                  <c:pt idx="10">
                    <c:v>0.42426406871203881</c:v>
                  </c:pt>
                  <c:pt idx="11">
                    <c:v>0.21213203435594088</c:v>
                  </c:pt>
                  <c:pt idx="12">
                    <c:v>7.0710678118646939E-2</c:v>
                  </c:pt>
                  <c:pt idx="13">
                    <c:v>0.13228756555321469</c:v>
                  </c:pt>
                  <c:pt idx="14">
                    <c:v>0.317542648054291</c:v>
                  </c:pt>
                  <c:pt idx="15">
                    <c:v>0.35000000000001696</c:v>
                  </c:pt>
                  <c:pt idx="16">
                    <c:v>0</c:v>
                  </c:pt>
                  <c:pt idx="17">
                    <c:v>0.18929694486002743</c:v>
                  </c:pt>
                  <c:pt idx="18">
                    <c:v>0.32145502536646109</c:v>
                  </c:pt>
                  <c:pt idx="19">
                    <c:v>0.6841600689896824</c:v>
                  </c:pt>
                  <c:pt idx="20">
                    <c:v>2.886751345947812E-2</c:v>
                  </c:pt>
                  <c:pt idx="21">
                    <c:v>0.12583057392116517</c:v>
                  </c:pt>
                  <c:pt idx="22">
                    <c:v>0.14142135623737243</c:v>
                  </c:pt>
                  <c:pt idx="23">
                    <c:v>0.14142135623721541</c:v>
                  </c:pt>
                  <c:pt idx="24">
                    <c:v>4.9999999999994195E-2</c:v>
                  </c:pt>
                  <c:pt idx="25">
                    <c:v>3.5355339059323483E-2</c:v>
                  </c:pt>
                  <c:pt idx="26">
                    <c:v>0.35000000000001846</c:v>
                  </c:pt>
                  <c:pt idx="27">
                    <c:v>0.60069404303132667</c:v>
                  </c:pt>
                  <c:pt idx="28">
                    <c:v>8.6602540378370271E-2</c:v>
                  </c:pt>
                  <c:pt idx="29">
                    <c:v>2.8867513459510157E-2</c:v>
                  </c:pt>
                  <c:pt idx="30">
                    <c:v>0.14433756729745464</c:v>
                  </c:pt>
                  <c:pt idx="31">
                    <c:v>0.44814432199163967</c:v>
                  </c:pt>
                </c:numCache>
              </c:numRef>
            </c:minus>
          </c:errBars>
          <c:cat>
            <c:multiLvlStrRef>
              <c:f>'Calcium deficient'!$M$7:$N$38</c:f>
              <c:multiLvlStrCache>
                <c:ptCount val="32"/>
                <c:lvl>
                  <c:pt idx="0">
                    <c:v>0</c:v>
                  </c:pt>
                  <c:pt idx="1">
                    <c:v>24</c:v>
                  </c:pt>
                  <c:pt idx="2">
                    <c:v>48</c:v>
                  </c:pt>
                  <c:pt idx="3">
                    <c:v>72</c:v>
                  </c:pt>
                  <c:pt idx="4">
                    <c:v>0</c:v>
                  </c:pt>
                  <c:pt idx="5">
                    <c:v>24</c:v>
                  </c:pt>
                  <c:pt idx="6">
                    <c:v>48</c:v>
                  </c:pt>
                  <c:pt idx="7">
                    <c:v>72</c:v>
                  </c:pt>
                  <c:pt idx="8">
                    <c:v>0</c:v>
                  </c:pt>
                  <c:pt idx="9">
                    <c:v>24</c:v>
                  </c:pt>
                  <c:pt idx="10">
                    <c:v>48</c:v>
                  </c:pt>
                  <c:pt idx="11">
                    <c:v>72</c:v>
                  </c:pt>
                  <c:pt idx="12">
                    <c:v>0</c:v>
                  </c:pt>
                  <c:pt idx="13">
                    <c:v>24</c:v>
                  </c:pt>
                  <c:pt idx="14">
                    <c:v>48</c:v>
                  </c:pt>
                  <c:pt idx="15">
                    <c:v>72</c:v>
                  </c:pt>
                  <c:pt idx="16">
                    <c:v>0</c:v>
                  </c:pt>
                  <c:pt idx="17">
                    <c:v>24</c:v>
                  </c:pt>
                  <c:pt idx="18">
                    <c:v>48</c:v>
                  </c:pt>
                  <c:pt idx="19">
                    <c:v>72</c:v>
                  </c:pt>
                  <c:pt idx="20">
                    <c:v>0</c:v>
                  </c:pt>
                  <c:pt idx="21">
                    <c:v>24</c:v>
                  </c:pt>
                  <c:pt idx="22">
                    <c:v>48</c:v>
                  </c:pt>
                  <c:pt idx="23">
                    <c:v>72</c:v>
                  </c:pt>
                  <c:pt idx="24">
                    <c:v>0</c:v>
                  </c:pt>
                  <c:pt idx="25">
                    <c:v>24</c:v>
                  </c:pt>
                  <c:pt idx="26">
                    <c:v>48</c:v>
                  </c:pt>
                  <c:pt idx="27">
                    <c:v>72</c:v>
                  </c:pt>
                  <c:pt idx="28">
                    <c:v>0</c:v>
                  </c:pt>
                  <c:pt idx="29">
                    <c:v>24</c:v>
                  </c:pt>
                  <c:pt idx="30">
                    <c:v>48</c:v>
                  </c:pt>
                  <c:pt idx="31">
                    <c:v>72</c:v>
                  </c:pt>
                </c:lvl>
                <c:lvl>
                  <c:pt idx="0">
                    <c:v>Control (SS)</c:v>
                  </c:pt>
                  <c:pt idx="4">
                    <c:v>Control -Ca</c:v>
                  </c:pt>
                  <c:pt idx="8">
                    <c:v>-Ca+SS</c:v>
                  </c:pt>
                  <c:pt idx="12">
                    <c:v>Ce</c:v>
                  </c:pt>
                  <c:pt idx="16">
                    <c:v>Eu</c:v>
                  </c:pt>
                  <c:pt idx="20">
                    <c:v>Gd</c:v>
                  </c:pt>
                  <c:pt idx="24">
                    <c:v>La</c:v>
                  </c:pt>
                  <c:pt idx="28">
                    <c:v>Nd</c:v>
                  </c:pt>
                </c:lvl>
              </c:multiLvlStrCache>
            </c:multiLvlStrRef>
          </c:cat>
          <c:val>
            <c:numRef>
              <c:f>'Calcium deficient'!$Q$7:$Q$38</c:f>
              <c:numCache>
                <c:formatCode>0.00</c:formatCode>
                <c:ptCount val="32"/>
                <c:pt idx="0">
                  <c:v>6.6666666666659324E-2</c:v>
                </c:pt>
                <c:pt idx="1">
                  <c:v>1.2833333333333401</c:v>
                </c:pt>
                <c:pt idx="2">
                  <c:v>3.4166666666666607</c:v>
                </c:pt>
                <c:pt idx="3">
                  <c:v>5.1000000000000307</c:v>
                </c:pt>
                <c:pt idx="4">
                  <c:v>0.13333333333331865</c:v>
                </c:pt>
                <c:pt idx="5">
                  <c:v>0.68333333333333213</c:v>
                </c:pt>
                <c:pt idx="6">
                  <c:v>1.8166666666666147</c:v>
                </c:pt>
                <c:pt idx="7">
                  <c:v>2.2833333333333781</c:v>
                </c:pt>
                <c:pt idx="8">
                  <c:v>0.22500000000008624</c:v>
                </c:pt>
                <c:pt idx="9">
                  <c:v>0.87499999999995914</c:v>
                </c:pt>
                <c:pt idx="10">
                  <c:v>3.0999999999999917</c:v>
                </c:pt>
                <c:pt idx="11">
                  <c:v>5.0499999999999989</c:v>
                </c:pt>
                <c:pt idx="12">
                  <c:v>0.25000000000008349</c:v>
                </c:pt>
                <c:pt idx="13">
                  <c:v>0.85000000000001741</c:v>
                </c:pt>
                <c:pt idx="14">
                  <c:v>2.1666666666666869</c:v>
                </c:pt>
                <c:pt idx="15">
                  <c:v>3.9500000000000459</c:v>
                </c:pt>
                <c:pt idx="16">
                  <c:v>4.9999999999994493E-2</c:v>
                </c:pt>
                <c:pt idx="17">
                  <c:v>0.98333333333329909</c:v>
                </c:pt>
                <c:pt idx="18">
                  <c:v>2.2666666666667132</c:v>
                </c:pt>
                <c:pt idx="19">
                  <c:v>3.9449999999999767</c:v>
                </c:pt>
                <c:pt idx="20">
                  <c:v>6.6666666666659324E-2</c:v>
                </c:pt>
                <c:pt idx="21">
                  <c:v>0.93333333333334156</c:v>
                </c:pt>
                <c:pt idx="22">
                  <c:v>2.5999999999999912</c:v>
                </c:pt>
                <c:pt idx="23">
                  <c:v>4.5499999999999989</c:v>
                </c:pt>
                <c:pt idx="24">
                  <c:v>0.35000000000007231</c:v>
                </c:pt>
                <c:pt idx="25">
                  <c:v>1.0749999999999926</c:v>
                </c:pt>
                <c:pt idx="26">
                  <c:v>2.749999999999956</c:v>
                </c:pt>
                <c:pt idx="27">
                  <c:v>4.383333333333332</c:v>
                </c:pt>
                <c:pt idx="28">
                  <c:v>0.25000000000000949</c:v>
                </c:pt>
                <c:pt idx="29">
                  <c:v>0.78333333333328403</c:v>
                </c:pt>
                <c:pt idx="30">
                  <c:v>3.1333333333333582</c:v>
                </c:pt>
                <c:pt idx="31">
                  <c:v>5.46666666666669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37952128"/>
        <c:axId val="37954304"/>
      </c:barChart>
      <c:catAx>
        <c:axId val="37952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7954304"/>
        <c:crosses val="autoZero"/>
        <c:auto val="1"/>
        <c:lblAlgn val="ctr"/>
        <c:lblOffset val="100"/>
        <c:tickLblSkip val="1"/>
        <c:noMultiLvlLbl val="0"/>
      </c:catAx>
      <c:valAx>
        <c:axId val="379543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mg DW</a:t>
                </a:r>
                <a:r>
                  <a:rPr lang="es-ES" baseline="0"/>
                  <a:t> mL</a:t>
                </a:r>
                <a:r>
                  <a:rPr lang="es-ES" baseline="30000"/>
                  <a:t>-1</a:t>
                </a:r>
              </a:p>
            </c:rich>
          </c:tx>
          <c:layout>
            <c:manualLayout>
              <c:xMode val="edge"/>
              <c:yMode val="edge"/>
              <c:x val="1.1504971977983655E-2"/>
              <c:y val="0.3061033897907747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7952128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 orientation="landscape"/>
  </c:printSettings>
  <c:userShapes r:id="rId2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 b="1"/>
              <a:t>Cell number</a:t>
            </a:r>
          </a:p>
        </c:rich>
      </c:tx>
      <c:layout>
        <c:manualLayout>
          <c:xMode val="edge"/>
          <c:yMode val="edge"/>
          <c:x val="0.44880597562195018"/>
          <c:y val="4.0366243731065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n deficient'!$M$7:$M$38</c:f>
              <c:strCache>
                <c:ptCount val="1"/>
                <c:pt idx="0">
                  <c:v>Control (SS) Control -Mn -Mn+SS Ce Eu Gd La Nd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Mn deficient'!$P$7:$P$38</c:f>
                <c:numCache>
                  <c:formatCode>General</c:formatCode>
                  <c:ptCount val="32"/>
                  <c:pt idx="0">
                    <c:v>52121.899301841142</c:v>
                  </c:pt>
                  <c:pt idx="1">
                    <c:v>206044.52603216277</c:v>
                  </c:pt>
                  <c:pt idx="2">
                    <c:v>1540874.0037632051</c:v>
                  </c:pt>
                  <c:pt idx="3">
                    <c:v>3797495.8583569992</c:v>
                  </c:pt>
                  <c:pt idx="4">
                    <c:v>48611.11111111124</c:v>
                  </c:pt>
                  <c:pt idx="5">
                    <c:v>74901.341145201077</c:v>
                  </c:pt>
                  <c:pt idx="6">
                    <c:v>174764.68600163772</c:v>
                  </c:pt>
                  <c:pt idx="7">
                    <c:v>630123.03651926795</c:v>
                  </c:pt>
                  <c:pt idx="8">
                    <c:v>12028.130608117193</c:v>
                  </c:pt>
                  <c:pt idx="9">
                    <c:v>153250.53118551325</c:v>
                  </c:pt>
                  <c:pt idx="10">
                    <c:v>636468.84652164497</c:v>
                  </c:pt>
                  <c:pt idx="11">
                    <c:v>1563656.9790552366</c:v>
                  </c:pt>
                  <c:pt idx="12">
                    <c:v>78054.237500404459</c:v>
                  </c:pt>
                  <c:pt idx="13">
                    <c:v>6944.444444444438</c:v>
                  </c:pt>
                  <c:pt idx="14">
                    <c:v>152830.37815040798</c:v>
                  </c:pt>
                  <c:pt idx="15">
                    <c:v>183732.72993504099</c:v>
                  </c:pt>
                  <c:pt idx="16">
                    <c:v>34256.130988307341</c:v>
                  </c:pt>
                  <c:pt idx="17">
                    <c:v>176549.21264507752</c:v>
                  </c:pt>
                  <c:pt idx="18">
                    <c:v>87013.639487094973</c:v>
                  </c:pt>
                  <c:pt idx="19">
                    <c:v>356361.21107270097</c:v>
                  </c:pt>
                  <c:pt idx="20">
                    <c:v>40690.731090849484</c:v>
                  </c:pt>
                  <c:pt idx="21">
                    <c:v>80487.678938489684</c:v>
                  </c:pt>
                  <c:pt idx="22">
                    <c:v>209295.61712992089</c:v>
                  </c:pt>
                  <c:pt idx="23">
                    <c:v>243880.87390862784</c:v>
                  </c:pt>
                  <c:pt idx="24">
                    <c:v>13888.888888888905</c:v>
                  </c:pt>
                  <c:pt idx="25">
                    <c:v>75115.65157216652</c:v>
                  </c:pt>
                  <c:pt idx="26">
                    <c:v>289120.27770362905</c:v>
                  </c:pt>
                  <c:pt idx="27">
                    <c:v>208333.33333333349</c:v>
                  </c:pt>
                  <c:pt idx="28">
                    <c:v>14456.013885181481</c:v>
                  </c:pt>
                  <c:pt idx="29">
                    <c:v>26291.242341667941</c:v>
                  </c:pt>
                  <c:pt idx="30">
                    <c:v>433680.41655544477</c:v>
                  </c:pt>
                  <c:pt idx="31">
                    <c:v>422414.06460404064</c:v>
                  </c:pt>
                </c:numCache>
              </c:numRef>
            </c:plus>
            <c:minus>
              <c:numRef>
                <c:f>'Mn deficient'!$P$7:$P$38</c:f>
                <c:numCache>
                  <c:formatCode>General</c:formatCode>
                  <c:ptCount val="32"/>
                  <c:pt idx="0">
                    <c:v>52121.899301841142</c:v>
                  </c:pt>
                  <c:pt idx="1">
                    <c:v>206044.52603216277</c:v>
                  </c:pt>
                  <c:pt idx="2">
                    <c:v>1540874.0037632051</c:v>
                  </c:pt>
                  <c:pt idx="3">
                    <c:v>3797495.8583569992</c:v>
                  </c:pt>
                  <c:pt idx="4">
                    <c:v>48611.11111111124</c:v>
                  </c:pt>
                  <c:pt idx="5">
                    <c:v>74901.341145201077</c:v>
                  </c:pt>
                  <c:pt idx="6">
                    <c:v>174764.68600163772</c:v>
                  </c:pt>
                  <c:pt idx="7">
                    <c:v>630123.03651926795</c:v>
                  </c:pt>
                  <c:pt idx="8">
                    <c:v>12028.130608117193</c:v>
                  </c:pt>
                  <c:pt idx="9">
                    <c:v>153250.53118551325</c:v>
                  </c:pt>
                  <c:pt idx="10">
                    <c:v>636468.84652164497</c:v>
                  </c:pt>
                  <c:pt idx="11">
                    <c:v>1563656.9790552366</c:v>
                  </c:pt>
                  <c:pt idx="12">
                    <c:v>78054.237500404459</c:v>
                  </c:pt>
                  <c:pt idx="13">
                    <c:v>6944.444444444438</c:v>
                  </c:pt>
                  <c:pt idx="14">
                    <c:v>152830.37815040798</c:v>
                  </c:pt>
                  <c:pt idx="15">
                    <c:v>183732.72993504099</c:v>
                  </c:pt>
                  <c:pt idx="16">
                    <c:v>34256.130988307341</c:v>
                  </c:pt>
                  <c:pt idx="17">
                    <c:v>176549.21264507752</c:v>
                  </c:pt>
                  <c:pt idx="18">
                    <c:v>87013.639487094973</c:v>
                  </c:pt>
                  <c:pt idx="19">
                    <c:v>356361.21107270097</c:v>
                  </c:pt>
                  <c:pt idx="20">
                    <c:v>40690.731090849484</c:v>
                  </c:pt>
                  <c:pt idx="21">
                    <c:v>80487.678938489684</c:v>
                  </c:pt>
                  <c:pt idx="22">
                    <c:v>209295.61712992089</c:v>
                  </c:pt>
                  <c:pt idx="23">
                    <c:v>243880.87390862784</c:v>
                  </c:pt>
                  <c:pt idx="24">
                    <c:v>13888.888888888905</c:v>
                  </c:pt>
                  <c:pt idx="25">
                    <c:v>75115.65157216652</c:v>
                  </c:pt>
                  <c:pt idx="26">
                    <c:v>289120.27770362905</c:v>
                  </c:pt>
                  <c:pt idx="27">
                    <c:v>208333.33333333349</c:v>
                  </c:pt>
                  <c:pt idx="28">
                    <c:v>14456.013885181481</c:v>
                  </c:pt>
                  <c:pt idx="29">
                    <c:v>26291.242341667941</c:v>
                  </c:pt>
                  <c:pt idx="30">
                    <c:v>433680.41655544477</c:v>
                  </c:pt>
                  <c:pt idx="31">
                    <c:v>422414.06460404064</c:v>
                  </c:pt>
                </c:numCache>
              </c:numRef>
            </c:minus>
          </c:errBars>
          <c:cat>
            <c:multiLvlStrRef>
              <c:f>'Mn deficient'!$M$7:$N$38</c:f>
              <c:multiLvlStrCache>
                <c:ptCount val="32"/>
                <c:lvl>
                  <c:pt idx="0">
                    <c:v>0</c:v>
                  </c:pt>
                  <c:pt idx="1">
                    <c:v>24</c:v>
                  </c:pt>
                  <c:pt idx="2">
                    <c:v>48</c:v>
                  </c:pt>
                  <c:pt idx="3">
                    <c:v>72</c:v>
                  </c:pt>
                  <c:pt idx="4">
                    <c:v>0</c:v>
                  </c:pt>
                  <c:pt idx="5">
                    <c:v>24</c:v>
                  </c:pt>
                  <c:pt idx="6">
                    <c:v>48</c:v>
                  </c:pt>
                  <c:pt idx="7">
                    <c:v>72</c:v>
                  </c:pt>
                  <c:pt idx="8">
                    <c:v>0</c:v>
                  </c:pt>
                  <c:pt idx="9">
                    <c:v>24</c:v>
                  </c:pt>
                  <c:pt idx="10">
                    <c:v>48</c:v>
                  </c:pt>
                  <c:pt idx="11">
                    <c:v>72</c:v>
                  </c:pt>
                  <c:pt idx="12">
                    <c:v>0</c:v>
                  </c:pt>
                  <c:pt idx="13">
                    <c:v>24</c:v>
                  </c:pt>
                  <c:pt idx="14">
                    <c:v>48</c:v>
                  </c:pt>
                  <c:pt idx="15">
                    <c:v>72</c:v>
                  </c:pt>
                  <c:pt idx="16">
                    <c:v>0</c:v>
                  </c:pt>
                  <c:pt idx="17">
                    <c:v>24</c:v>
                  </c:pt>
                  <c:pt idx="18">
                    <c:v>48</c:v>
                  </c:pt>
                  <c:pt idx="19">
                    <c:v>72</c:v>
                  </c:pt>
                  <c:pt idx="20">
                    <c:v>0</c:v>
                  </c:pt>
                  <c:pt idx="21">
                    <c:v>24</c:v>
                  </c:pt>
                  <c:pt idx="22">
                    <c:v>48</c:v>
                  </c:pt>
                  <c:pt idx="23">
                    <c:v>72</c:v>
                  </c:pt>
                  <c:pt idx="24">
                    <c:v>0</c:v>
                  </c:pt>
                  <c:pt idx="25">
                    <c:v>24</c:v>
                  </c:pt>
                  <c:pt idx="26">
                    <c:v>48</c:v>
                  </c:pt>
                  <c:pt idx="27">
                    <c:v>72</c:v>
                  </c:pt>
                  <c:pt idx="28">
                    <c:v>0</c:v>
                  </c:pt>
                  <c:pt idx="29">
                    <c:v>24</c:v>
                  </c:pt>
                  <c:pt idx="30">
                    <c:v>48</c:v>
                  </c:pt>
                  <c:pt idx="31">
                    <c:v>72</c:v>
                  </c:pt>
                </c:lvl>
                <c:lvl>
                  <c:pt idx="0">
                    <c:v>Control (SS)</c:v>
                  </c:pt>
                  <c:pt idx="4">
                    <c:v>Control -Mn</c:v>
                  </c:pt>
                  <c:pt idx="8">
                    <c:v>-Mn+SS</c:v>
                  </c:pt>
                  <c:pt idx="12">
                    <c:v>Ce</c:v>
                  </c:pt>
                  <c:pt idx="16">
                    <c:v>Eu</c:v>
                  </c:pt>
                  <c:pt idx="20">
                    <c:v>Gd</c:v>
                  </c:pt>
                  <c:pt idx="24">
                    <c:v>La</c:v>
                  </c:pt>
                  <c:pt idx="28">
                    <c:v>Nd</c:v>
                  </c:pt>
                </c:lvl>
              </c:multiLvlStrCache>
            </c:multiLvlStrRef>
          </c:cat>
          <c:val>
            <c:numRef>
              <c:f>'Mn deficient'!$O$7:$O$38</c:f>
              <c:numCache>
                <c:formatCode>0.0E+00</c:formatCode>
                <c:ptCount val="32"/>
                <c:pt idx="0">
                  <c:v>240740.74074074076</c:v>
                </c:pt>
                <c:pt idx="1">
                  <c:v>1113425.9259259261</c:v>
                </c:pt>
                <c:pt idx="2">
                  <c:v>7893518.5185185187</c:v>
                </c:pt>
                <c:pt idx="3">
                  <c:v>19004629.629629631</c:v>
                </c:pt>
                <c:pt idx="4">
                  <c:v>236111.11111111109</c:v>
                </c:pt>
                <c:pt idx="5">
                  <c:v>851851.8518518518</c:v>
                </c:pt>
                <c:pt idx="6">
                  <c:v>1689814.8148148146</c:v>
                </c:pt>
                <c:pt idx="7">
                  <c:v>2129629.6296296297</c:v>
                </c:pt>
                <c:pt idx="8">
                  <c:v>256944.44444444441</c:v>
                </c:pt>
                <c:pt idx="9">
                  <c:v>1548611.111111111</c:v>
                </c:pt>
                <c:pt idx="10">
                  <c:v>8611111.1111111101</c:v>
                </c:pt>
                <c:pt idx="11">
                  <c:v>19166666.666666668</c:v>
                </c:pt>
                <c:pt idx="12">
                  <c:v>296296.29629629629</c:v>
                </c:pt>
                <c:pt idx="13">
                  <c:v>423611.11111111118</c:v>
                </c:pt>
                <c:pt idx="14">
                  <c:v>1259259.2592592593</c:v>
                </c:pt>
                <c:pt idx="15">
                  <c:v>1736111.111111111</c:v>
                </c:pt>
                <c:pt idx="16">
                  <c:v>259259.2592592593</c:v>
                </c:pt>
                <c:pt idx="17">
                  <c:v>557870.37037037034</c:v>
                </c:pt>
                <c:pt idx="18">
                  <c:v>1215277.7777777778</c:v>
                </c:pt>
                <c:pt idx="19">
                  <c:v>2175925.9259259258</c:v>
                </c:pt>
                <c:pt idx="20">
                  <c:v>310185.18518518517</c:v>
                </c:pt>
                <c:pt idx="21">
                  <c:v>497685.18518518517</c:v>
                </c:pt>
                <c:pt idx="22">
                  <c:v>1078703.7037037036</c:v>
                </c:pt>
                <c:pt idx="23">
                  <c:v>1643518.5185185187</c:v>
                </c:pt>
                <c:pt idx="24">
                  <c:v>166666.66666666666</c:v>
                </c:pt>
                <c:pt idx="25">
                  <c:v>611111.11111111112</c:v>
                </c:pt>
                <c:pt idx="26">
                  <c:v>1087962.9629629629</c:v>
                </c:pt>
                <c:pt idx="27">
                  <c:v>2569444.4444444445</c:v>
                </c:pt>
                <c:pt idx="28">
                  <c:v>182870.37037037036</c:v>
                </c:pt>
                <c:pt idx="29">
                  <c:v>474537.03703703708</c:v>
                </c:pt>
                <c:pt idx="30">
                  <c:v>1250000</c:v>
                </c:pt>
                <c:pt idx="31">
                  <c:v>2291666.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38178176"/>
        <c:axId val="38188544"/>
      </c:barChart>
      <c:catAx>
        <c:axId val="38178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8188544"/>
        <c:crosses val="autoZero"/>
        <c:auto val="1"/>
        <c:lblAlgn val="ctr"/>
        <c:lblOffset val="100"/>
        <c:tickLblSkip val="1"/>
        <c:noMultiLvlLbl val="0"/>
      </c:catAx>
      <c:valAx>
        <c:axId val="381885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million cells ml</a:t>
                </a:r>
                <a:r>
                  <a:rPr lang="es-ES" baseline="30000"/>
                  <a:t>-1</a:t>
                </a:r>
                <a:r>
                  <a:rPr lang="es-ES" baseline="0"/>
                  <a:t> 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1504971977983655E-2"/>
              <c:y val="0.3061033897907747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8178176"/>
        <c:crosses val="autoZero"/>
        <c:crossBetween val="between"/>
        <c:dispUnits>
          <c:builtInUnit val="millions"/>
        </c:dispUnits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 b="1"/>
              <a:t>DW</a:t>
            </a:r>
          </a:p>
        </c:rich>
      </c:tx>
      <c:layout>
        <c:manualLayout>
          <c:xMode val="edge"/>
          <c:yMode val="edge"/>
          <c:x val="0.44880597562195018"/>
          <c:y val="4.0366243731065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n deficient'!$M$7:$M$38</c:f>
              <c:strCache>
                <c:ptCount val="1"/>
                <c:pt idx="0">
                  <c:v>Control (SS) Control -Mn -Mn+SS Ce Eu Gd La Nd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ysClr val="windowText" lastClr="000000">
                    <a:lumMod val="50000"/>
                    <a:lumOff val="50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ysClr val="window" lastClr="FFFFFF">
                    <a:lumMod val="65000"/>
                  </a:sysClr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noFill/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noFill/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noFill/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Mn deficient'!$R$7:$R$38</c:f>
                <c:numCache>
                  <c:formatCode>General</c:formatCode>
                  <c:ptCount val="32"/>
                  <c:pt idx="0">
                    <c:v>2.8867513459478106E-2</c:v>
                  </c:pt>
                  <c:pt idx="1">
                    <c:v>5.773502691902032E-2</c:v>
                  </c:pt>
                  <c:pt idx="2">
                    <c:v>7.6376261582649485E-2</c:v>
                  </c:pt>
                  <c:pt idx="3">
                    <c:v>0.199999999999978</c:v>
                  </c:pt>
                  <c:pt idx="4">
                    <c:v>0</c:v>
                  </c:pt>
                  <c:pt idx="5">
                    <c:v>7.6376261582637384E-2</c:v>
                  </c:pt>
                  <c:pt idx="6">
                    <c:v>0.12583057392116531</c:v>
                  </c:pt>
                  <c:pt idx="7">
                    <c:v>0.20207259421637933</c:v>
                  </c:pt>
                  <c:pt idx="8">
                    <c:v>2.8867513459478075E-2</c:v>
                  </c:pt>
                  <c:pt idx="9">
                    <c:v>7.6376261582576821E-2</c:v>
                  </c:pt>
                  <c:pt idx="10">
                    <c:v>8.6602540378434331E-2</c:v>
                  </c:pt>
                  <c:pt idx="11">
                    <c:v>0.16072751268319821</c:v>
                  </c:pt>
                  <c:pt idx="12">
                    <c:v>7.0710678118646939E-2</c:v>
                  </c:pt>
                  <c:pt idx="13">
                    <c:v>0.13228756555321491</c:v>
                  </c:pt>
                  <c:pt idx="14">
                    <c:v>7.6376261582649485E-2</c:v>
                  </c:pt>
                  <c:pt idx="15">
                    <c:v>9.9999999999988945E-2</c:v>
                  </c:pt>
                  <c:pt idx="16">
                    <c:v>0</c:v>
                  </c:pt>
                  <c:pt idx="17">
                    <c:v>0.22546248764112392</c:v>
                  </c:pt>
                  <c:pt idx="18">
                    <c:v>0.1500000000000391</c:v>
                  </c:pt>
                  <c:pt idx="19">
                    <c:v>0.30413812651494132</c:v>
                  </c:pt>
                  <c:pt idx="20">
                    <c:v>5.7735026918924244E-2</c:v>
                  </c:pt>
                  <c:pt idx="21">
                    <c:v>7.6376261582576779E-2</c:v>
                  </c:pt>
                  <c:pt idx="22">
                    <c:v>5.7735026918988269E-2</c:v>
                  </c:pt>
                  <c:pt idx="23">
                    <c:v>0.14433756729739042</c:v>
                  </c:pt>
                  <c:pt idx="24">
                    <c:v>7.8504622934188756E-14</c:v>
                  </c:pt>
                  <c:pt idx="25">
                    <c:v>0.10408329997333957</c:v>
                  </c:pt>
                  <c:pt idx="26">
                    <c:v>7.6376261582576807E-2</c:v>
                  </c:pt>
                  <c:pt idx="27">
                    <c:v>0.13228756555321494</c:v>
                  </c:pt>
                  <c:pt idx="28">
                    <c:v>0</c:v>
                  </c:pt>
                  <c:pt idx="29">
                    <c:v>2.8867513459446058E-2</c:v>
                  </c:pt>
                  <c:pt idx="30">
                    <c:v>8.6602540378434317E-2</c:v>
                  </c:pt>
                  <c:pt idx="31">
                    <c:v>0.18929694486005208</c:v>
                  </c:pt>
                </c:numCache>
              </c:numRef>
            </c:plus>
            <c:minus>
              <c:numRef>
                <c:f>'Mn deficient'!$R$7:$R$38</c:f>
                <c:numCache>
                  <c:formatCode>General</c:formatCode>
                  <c:ptCount val="32"/>
                  <c:pt idx="0">
                    <c:v>2.8867513459478106E-2</c:v>
                  </c:pt>
                  <c:pt idx="1">
                    <c:v>5.773502691902032E-2</c:v>
                  </c:pt>
                  <c:pt idx="2">
                    <c:v>7.6376261582649485E-2</c:v>
                  </c:pt>
                  <c:pt idx="3">
                    <c:v>0.199999999999978</c:v>
                  </c:pt>
                  <c:pt idx="4">
                    <c:v>0</c:v>
                  </c:pt>
                  <c:pt idx="5">
                    <c:v>7.6376261582637384E-2</c:v>
                  </c:pt>
                  <c:pt idx="6">
                    <c:v>0.12583057392116531</c:v>
                  </c:pt>
                  <c:pt idx="7">
                    <c:v>0.20207259421637933</c:v>
                  </c:pt>
                  <c:pt idx="8">
                    <c:v>2.8867513459478075E-2</c:v>
                  </c:pt>
                  <c:pt idx="9">
                    <c:v>7.6376261582576821E-2</c:v>
                  </c:pt>
                  <c:pt idx="10">
                    <c:v>8.6602540378434331E-2</c:v>
                  </c:pt>
                  <c:pt idx="11">
                    <c:v>0.16072751268319821</c:v>
                  </c:pt>
                  <c:pt idx="12">
                    <c:v>7.0710678118646939E-2</c:v>
                  </c:pt>
                  <c:pt idx="13">
                    <c:v>0.13228756555321491</c:v>
                  </c:pt>
                  <c:pt idx="14">
                    <c:v>7.6376261582649485E-2</c:v>
                  </c:pt>
                  <c:pt idx="15">
                    <c:v>9.9999999999988945E-2</c:v>
                  </c:pt>
                  <c:pt idx="16">
                    <c:v>0</c:v>
                  </c:pt>
                  <c:pt idx="17">
                    <c:v>0.22546248764112392</c:v>
                  </c:pt>
                  <c:pt idx="18">
                    <c:v>0.1500000000000391</c:v>
                  </c:pt>
                  <c:pt idx="19">
                    <c:v>0.30413812651494132</c:v>
                  </c:pt>
                  <c:pt idx="20">
                    <c:v>5.7735026918924244E-2</c:v>
                  </c:pt>
                  <c:pt idx="21">
                    <c:v>7.6376261582576779E-2</c:v>
                  </c:pt>
                  <c:pt idx="22">
                    <c:v>5.7735026918988269E-2</c:v>
                  </c:pt>
                  <c:pt idx="23">
                    <c:v>0.14433756729739042</c:v>
                  </c:pt>
                  <c:pt idx="24">
                    <c:v>7.8504622934188756E-14</c:v>
                  </c:pt>
                  <c:pt idx="25">
                    <c:v>0.10408329997333957</c:v>
                  </c:pt>
                  <c:pt idx="26">
                    <c:v>7.6376261582576807E-2</c:v>
                  </c:pt>
                  <c:pt idx="27">
                    <c:v>0.13228756555321494</c:v>
                  </c:pt>
                  <c:pt idx="28">
                    <c:v>0</c:v>
                  </c:pt>
                  <c:pt idx="29">
                    <c:v>2.8867513459446058E-2</c:v>
                  </c:pt>
                  <c:pt idx="30">
                    <c:v>8.6602540378434317E-2</c:v>
                  </c:pt>
                  <c:pt idx="31">
                    <c:v>0.18929694486005208</c:v>
                  </c:pt>
                </c:numCache>
              </c:numRef>
            </c:minus>
          </c:errBars>
          <c:cat>
            <c:multiLvlStrRef>
              <c:f>'Mn deficient'!$M$7:$N$38</c:f>
              <c:multiLvlStrCache>
                <c:ptCount val="32"/>
                <c:lvl>
                  <c:pt idx="0">
                    <c:v>0</c:v>
                  </c:pt>
                  <c:pt idx="1">
                    <c:v>24</c:v>
                  </c:pt>
                  <c:pt idx="2">
                    <c:v>48</c:v>
                  </c:pt>
                  <c:pt idx="3">
                    <c:v>72</c:v>
                  </c:pt>
                  <c:pt idx="4">
                    <c:v>0</c:v>
                  </c:pt>
                  <c:pt idx="5">
                    <c:v>24</c:v>
                  </c:pt>
                  <c:pt idx="6">
                    <c:v>48</c:v>
                  </c:pt>
                  <c:pt idx="7">
                    <c:v>72</c:v>
                  </c:pt>
                  <c:pt idx="8">
                    <c:v>0</c:v>
                  </c:pt>
                  <c:pt idx="9">
                    <c:v>24</c:v>
                  </c:pt>
                  <c:pt idx="10">
                    <c:v>48</c:v>
                  </c:pt>
                  <c:pt idx="11">
                    <c:v>72</c:v>
                  </c:pt>
                  <c:pt idx="12">
                    <c:v>0</c:v>
                  </c:pt>
                  <c:pt idx="13">
                    <c:v>24</c:v>
                  </c:pt>
                  <c:pt idx="14">
                    <c:v>48</c:v>
                  </c:pt>
                  <c:pt idx="15">
                    <c:v>72</c:v>
                  </c:pt>
                  <c:pt idx="16">
                    <c:v>0</c:v>
                  </c:pt>
                  <c:pt idx="17">
                    <c:v>24</c:v>
                  </c:pt>
                  <c:pt idx="18">
                    <c:v>48</c:v>
                  </c:pt>
                  <c:pt idx="19">
                    <c:v>72</c:v>
                  </c:pt>
                  <c:pt idx="20">
                    <c:v>0</c:v>
                  </c:pt>
                  <c:pt idx="21">
                    <c:v>24</c:v>
                  </c:pt>
                  <c:pt idx="22">
                    <c:v>48</c:v>
                  </c:pt>
                  <c:pt idx="23">
                    <c:v>72</c:v>
                  </c:pt>
                  <c:pt idx="24">
                    <c:v>0</c:v>
                  </c:pt>
                  <c:pt idx="25">
                    <c:v>24</c:v>
                  </c:pt>
                  <c:pt idx="26">
                    <c:v>48</c:v>
                  </c:pt>
                  <c:pt idx="27">
                    <c:v>72</c:v>
                  </c:pt>
                  <c:pt idx="28">
                    <c:v>0</c:v>
                  </c:pt>
                  <c:pt idx="29">
                    <c:v>24</c:v>
                  </c:pt>
                  <c:pt idx="30">
                    <c:v>48</c:v>
                  </c:pt>
                  <c:pt idx="31">
                    <c:v>72</c:v>
                  </c:pt>
                </c:lvl>
                <c:lvl>
                  <c:pt idx="0">
                    <c:v>Control (SS)</c:v>
                  </c:pt>
                  <c:pt idx="4">
                    <c:v>Control -Mn</c:v>
                  </c:pt>
                  <c:pt idx="8">
                    <c:v>-Mn+SS</c:v>
                  </c:pt>
                  <c:pt idx="12">
                    <c:v>Ce</c:v>
                  </c:pt>
                  <c:pt idx="16">
                    <c:v>Eu</c:v>
                  </c:pt>
                  <c:pt idx="20">
                    <c:v>Gd</c:v>
                  </c:pt>
                  <c:pt idx="24">
                    <c:v>La</c:v>
                  </c:pt>
                  <c:pt idx="28">
                    <c:v>Nd</c:v>
                  </c:pt>
                </c:lvl>
              </c:multiLvlStrCache>
            </c:multiLvlStrRef>
          </c:cat>
          <c:val>
            <c:numRef>
              <c:f>'Mn deficient'!$Q$7:$Q$38</c:f>
              <c:numCache>
                <c:formatCode>0.00</c:formatCode>
                <c:ptCount val="32"/>
                <c:pt idx="0">
                  <c:v>6.6666666666659324E-2</c:v>
                </c:pt>
                <c:pt idx="1">
                  <c:v>1.2833333333333401</c:v>
                </c:pt>
                <c:pt idx="2">
                  <c:v>3.4166666666666607</c:v>
                </c:pt>
                <c:pt idx="3">
                  <c:v>5.1000000000000307</c:v>
                </c:pt>
                <c:pt idx="4">
                  <c:v>9.9999999999988987E-2</c:v>
                </c:pt>
                <c:pt idx="5">
                  <c:v>0.63333333333330055</c:v>
                </c:pt>
                <c:pt idx="6">
                  <c:v>1.0666666666666602</c:v>
                </c:pt>
                <c:pt idx="7">
                  <c:v>1.2166666666667176</c:v>
                </c:pt>
                <c:pt idx="8">
                  <c:v>0.11666666666665382</c:v>
                </c:pt>
                <c:pt idx="9">
                  <c:v>1.3833333333333659</c:v>
                </c:pt>
                <c:pt idx="10">
                  <c:v>3.7499999999999201</c:v>
                </c:pt>
                <c:pt idx="11">
                  <c:v>5.833333333333357</c:v>
                </c:pt>
                <c:pt idx="12">
                  <c:v>0.14999999999998348</c:v>
                </c:pt>
                <c:pt idx="13">
                  <c:v>0.39999999999995595</c:v>
                </c:pt>
                <c:pt idx="14">
                  <c:v>0.63333333333333763</c:v>
                </c:pt>
                <c:pt idx="15">
                  <c:v>0.75000000000002842</c:v>
                </c:pt>
                <c:pt idx="16">
                  <c:v>4.9999999999994493E-2</c:v>
                </c:pt>
                <c:pt idx="17">
                  <c:v>0.46666666666668927</c:v>
                </c:pt>
                <c:pt idx="18">
                  <c:v>0.64999999999996538</c:v>
                </c:pt>
                <c:pt idx="19">
                  <c:v>0.94999999999996942</c:v>
                </c:pt>
                <c:pt idx="20">
                  <c:v>0.18333333333335014</c:v>
                </c:pt>
                <c:pt idx="21">
                  <c:v>0.38333333333336511</c:v>
                </c:pt>
                <c:pt idx="22">
                  <c:v>0.56666666666664123</c:v>
                </c:pt>
                <c:pt idx="23">
                  <c:v>0.73333333333336359</c:v>
                </c:pt>
                <c:pt idx="24">
                  <c:v>5.0000000000050004E-2</c:v>
                </c:pt>
                <c:pt idx="25">
                  <c:v>0.53333333333334865</c:v>
                </c:pt>
                <c:pt idx="26">
                  <c:v>0.93333333333330459</c:v>
                </c:pt>
                <c:pt idx="27">
                  <c:v>1.1499999999999844</c:v>
                </c:pt>
                <c:pt idx="28">
                  <c:v>9.9999999999988987E-2</c:v>
                </c:pt>
                <c:pt idx="29">
                  <c:v>0.4666666666666523</c:v>
                </c:pt>
                <c:pt idx="30">
                  <c:v>0.95000000000000639</c:v>
                </c:pt>
                <c:pt idx="31">
                  <c:v>1.01666666666662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38283520"/>
        <c:axId val="38293888"/>
      </c:barChart>
      <c:catAx>
        <c:axId val="38283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8293888"/>
        <c:crosses val="autoZero"/>
        <c:auto val="1"/>
        <c:lblAlgn val="ctr"/>
        <c:lblOffset val="100"/>
        <c:tickLblSkip val="1"/>
        <c:noMultiLvlLbl val="0"/>
      </c:catAx>
      <c:valAx>
        <c:axId val="382938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mg DW</a:t>
                </a:r>
                <a:r>
                  <a:rPr lang="es-ES" baseline="0"/>
                  <a:t> mL</a:t>
                </a:r>
                <a:r>
                  <a:rPr lang="es-ES" baseline="30000"/>
                  <a:t>-1</a:t>
                </a:r>
              </a:p>
            </c:rich>
          </c:tx>
          <c:layout>
            <c:manualLayout>
              <c:xMode val="edge"/>
              <c:yMode val="edge"/>
              <c:x val="1.1504971977983655E-2"/>
              <c:y val="0.3061033897907747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8283520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 orientation="landscape"/>
  </c:printSettings>
  <c:userShapes r:id="rId2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 b="1"/>
              <a:t>Cell weight</a:t>
            </a:r>
          </a:p>
        </c:rich>
      </c:tx>
      <c:layout>
        <c:manualLayout>
          <c:xMode val="edge"/>
          <c:yMode val="edge"/>
          <c:x val="0.44880597562195018"/>
          <c:y val="4.0366243731065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n deficient'!$M$7:$M$38</c:f>
              <c:strCache>
                <c:ptCount val="1"/>
                <c:pt idx="0">
                  <c:v>Control (SS) Control -Mn -Mn+SS Ce Eu Gd La Nd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Mn deficient'!$T$7:$T$38</c:f>
                <c:numCache>
                  <c:formatCode>General</c:formatCode>
                  <c:ptCount val="32"/>
                  <c:pt idx="0">
                    <c:v>0.19978522103172994</c:v>
                  </c:pt>
                  <c:pt idx="1">
                    <c:v>0.19289653157984987</c:v>
                  </c:pt>
                  <c:pt idx="2">
                    <c:v>0.10156729076936455</c:v>
                  </c:pt>
                  <c:pt idx="3">
                    <c:v>4.575722142792308E-2</c:v>
                  </c:pt>
                  <c:pt idx="4">
                    <c:v>9.1697934016314347E-2</c:v>
                  </c:pt>
                  <c:pt idx="5">
                    <c:v>0.14425729210598354</c:v>
                  </c:pt>
                  <c:pt idx="6">
                    <c:v>9.1060480007902848E-3</c:v>
                  </c:pt>
                  <c:pt idx="7">
                    <c:v>0.17899839699305733</c:v>
                  </c:pt>
                  <c:pt idx="8">
                    <c:v>0.16842964532321314</c:v>
                  </c:pt>
                  <c:pt idx="9">
                    <c:v>5.5120518948822743E-2</c:v>
                  </c:pt>
                  <c:pt idx="10">
                    <c:v>2.8401920528402538E-2</c:v>
                  </c:pt>
                  <c:pt idx="11">
                    <c:v>2.9763443264440546E-2</c:v>
                  </c:pt>
                  <c:pt idx="12">
                    <c:v>0</c:v>
                  </c:pt>
                  <c:pt idx="13">
                    <c:v>0.32721395709202961</c:v>
                  </c:pt>
                  <c:pt idx="14">
                    <c:v>4.6694409364049907E-2</c:v>
                  </c:pt>
                  <c:pt idx="15">
                    <c:v>0.10690342988907561</c:v>
                  </c:pt>
                  <c:pt idx="16">
                    <c:v>3.1340984556007874E-2</c:v>
                  </c:pt>
                  <c:pt idx="17">
                    <c:v>0.32797608042635706</c:v>
                  </c:pt>
                  <c:pt idx="18">
                    <c:v>8.5803984047036902E-2</c:v>
                  </c:pt>
                  <c:pt idx="19">
                    <c:v>0.14945018443582522</c:v>
                  </c:pt>
                  <c:pt idx="20">
                    <c:v>0.16381917940379642</c:v>
                  </c:pt>
                  <c:pt idx="21">
                    <c:v>0.16364733643920998</c:v>
                  </c:pt>
                  <c:pt idx="22">
                    <c:v>0</c:v>
                  </c:pt>
                  <c:pt idx="23">
                    <c:v>0</c:v>
                  </c:pt>
                  <c:pt idx="24">
                    <c:v>1.9284730396508531E-2</c:v>
                  </c:pt>
                  <c:pt idx="25">
                    <c:v>0.19864277468816771</c:v>
                  </c:pt>
                  <c:pt idx="26">
                    <c:v>0.3469459462957174</c:v>
                  </c:pt>
                  <c:pt idx="27">
                    <c:v>5.9527695642548228E-2</c:v>
                  </c:pt>
                  <c:pt idx="28">
                    <c:v>0</c:v>
                  </c:pt>
                  <c:pt idx="29">
                    <c:v>0.11900017394644409</c:v>
                  </c:pt>
                  <c:pt idx="30">
                    <c:v>0.31453732038846677</c:v>
                  </c:pt>
                  <c:pt idx="31">
                    <c:v>8.6303476933429879E-2</c:v>
                  </c:pt>
                </c:numCache>
              </c:numRef>
            </c:plus>
            <c:minus>
              <c:numRef>
                <c:f>'Mn deficient'!$T$7:$T$38</c:f>
                <c:numCache>
                  <c:formatCode>General</c:formatCode>
                  <c:ptCount val="32"/>
                  <c:pt idx="0">
                    <c:v>0.19978522103172994</c:v>
                  </c:pt>
                  <c:pt idx="1">
                    <c:v>0.19289653157984987</c:v>
                  </c:pt>
                  <c:pt idx="2">
                    <c:v>0.10156729076936455</c:v>
                  </c:pt>
                  <c:pt idx="3">
                    <c:v>4.575722142792308E-2</c:v>
                  </c:pt>
                  <c:pt idx="4">
                    <c:v>9.1697934016314347E-2</c:v>
                  </c:pt>
                  <c:pt idx="5">
                    <c:v>0.14425729210598354</c:v>
                  </c:pt>
                  <c:pt idx="6">
                    <c:v>9.1060480007902848E-3</c:v>
                  </c:pt>
                  <c:pt idx="7">
                    <c:v>0.17899839699305733</c:v>
                  </c:pt>
                  <c:pt idx="8">
                    <c:v>0.16842964532321314</c:v>
                  </c:pt>
                  <c:pt idx="9">
                    <c:v>5.5120518948822743E-2</c:v>
                  </c:pt>
                  <c:pt idx="10">
                    <c:v>2.8401920528402538E-2</c:v>
                  </c:pt>
                  <c:pt idx="11">
                    <c:v>2.9763443264440546E-2</c:v>
                  </c:pt>
                  <c:pt idx="12">
                    <c:v>0</c:v>
                  </c:pt>
                  <c:pt idx="13">
                    <c:v>0.32721395709202961</c:v>
                  </c:pt>
                  <c:pt idx="14">
                    <c:v>4.6694409364049907E-2</c:v>
                  </c:pt>
                  <c:pt idx="15">
                    <c:v>0.10690342988907561</c:v>
                  </c:pt>
                  <c:pt idx="16">
                    <c:v>3.1340984556007874E-2</c:v>
                  </c:pt>
                  <c:pt idx="17">
                    <c:v>0.32797608042635706</c:v>
                  </c:pt>
                  <c:pt idx="18">
                    <c:v>8.5803984047036902E-2</c:v>
                  </c:pt>
                  <c:pt idx="19">
                    <c:v>0.14945018443582522</c:v>
                  </c:pt>
                  <c:pt idx="20">
                    <c:v>0.16381917940379642</c:v>
                  </c:pt>
                  <c:pt idx="21">
                    <c:v>0.16364733643920998</c:v>
                  </c:pt>
                  <c:pt idx="22">
                    <c:v>0</c:v>
                  </c:pt>
                  <c:pt idx="23">
                    <c:v>0</c:v>
                  </c:pt>
                  <c:pt idx="24">
                    <c:v>1.9284730396508531E-2</c:v>
                  </c:pt>
                  <c:pt idx="25">
                    <c:v>0.19864277468816771</c:v>
                  </c:pt>
                  <c:pt idx="26">
                    <c:v>0.3469459462957174</c:v>
                  </c:pt>
                  <c:pt idx="27">
                    <c:v>5.9527695642548228E-2</c:v>
                  </c:pt>
                  <c:pt idx="28">
                    <c:v>0</c:v>
                  </c:pt>
                  <c:pt idx="29">
                    <c:v>0.11900017394644409</c:v>
                  </c:pt>
                  <c:pt idx="30">
                    <c:v>0.31453732038846677</c:v>
                  </c:pt>
                  <c:pt idx="31">
                    <c:v>8.6303476933429879E-2</c:v>
                  </c:pt>
                </c:numCache>
              </c:numRef>
            </c:minus>
          </c:errBars>
          <c:cat>
            <c:multiLvlStrRef>
              <c:f>'Mn deficient'!$M$7:$N$38</c:f>
              <c:multiLvlStrCache>
                <c:ptCount val="32"/>
                <c:lvl>
                  <c:pt idx="0">
                    <c:v>0</c:v>
                  </c:pt>
                  <c:pt idx="1">
                    <c:v>24</c:v>
                  </c:pt>
                  <c:pt idx="2">
                    <c:v>48</c:v>
                  </c:pt>
                  <c:pt idx="3">
                    <c:v>72</c:v>
                  </c:pt>
                  <c:pt idx="4">
                    <c:v>0</c:v>
                  </c:pt>
                  <c:pt idx="5">
                    <c:v>24</c:v>
                  </c:pt>
                  <c:pt idx="6">
                    <c:v>48</c:v>
                  </c:pt>
                  <c:pt idx="7">
                    <c:v>72</c:v>
                  </c:pt>
                  <c:pt idx="8">
                    <c:v>0</c:v>
                  </c:pt>
                  <c:pt idx="9">
                    <c:v>24</c:v>
                  </c:pt>
                  <c:pt idx="10">
                    <c:v>48</c:v>
                  </c:pt>
                  <c:pt idx="11">
                    <c:v>72</c:v>
                  </c:pt>
                  <c:pt idx="12">
                    <c:v>0</c:v>
                  </c:pt>
                  <c:pt idx="13">
                    <c:v>24</c:v>
                  </c:pt>
                  <c:pt idx="14">
                    <c:v>48</c:v>
                  </c:pt>
                  <c:pt idx="15">
                    <c:v>72</c:v>
                  </c:pt>
                  <c:pt idx="16">
                    <c:v>0</c:v>
                  </c:pt>
                  <c:pt idx="17">
                    <c:v>24</c:v>
                  </c:pt>
                  <c:pt idx="18">
                    <c:v>48</c:v>
                  </c:pt>
                  <c:pt idx="19">
                    <c:v>72</c:v>
                  </c:pt>
                  <c:pt idx="20">
                    <c:v>0</c:v>
                  </c:pt>
                  <c:pt idx="21">
                    <c:v>24</c:v>
                  </c:pt>
                  <c:pt idx="22">
                    <c:v>48</c:v>
                  </c:pt>
                  <c:pt idx="23">
                    <c:v>72</c:v>
                  </c:pt>
                  <c:pt idx="24">
                    <c:v>0</c:v>
                  </c:pt>
                  <c:pt idx="25">
                    <c:v>24</c:v>
                  </c:pt>
                  <c:pt idx="26">
                    <c:v>48</c:v>
                  </c:pt>
                  <c:pt idx="27">
                    <c:v>72</c:v>
                  </c:pt>
                  <c:pt idx="28">
                    <c:v>0</c:v>
                  </c:pt>
                  <c:pt idx="29">
                    <c:v>24</c:v>
                  </c:pt>
                  <c:pt idx="30">
                    <c:v>48</c:v>
                  </c:pt>
                  <c:pt idx="31">
                    <c:v>72</c:v>
                  </c:pt>
                </c:lvl>
                <c:lvl>
                  <c:pt idx="0">
                    <c:v>Control (SS)</c:v>
                  </c:pt>
                  <c:pt idx="4">
                    <c:v>Control -Mn</c:v>
                  </c:pt>
                  <c:pt idx="8">
                    <c:v>-Mn+SS</c:v>
                  </c:pt>
                  <c:pt idx="12">
                    <c:v>Ce</c:v>
                  </c:pt>
                  <c:pt idx="16">
                    <c:v>Eu</c:v>
                  </c:pt>
                  <c:pt idx="20">
                    <c:v>Gd</c:v>
                  </c:pt>
                  <c:pt idx="24">
                    <c:v>La</c:v>
                  </c:pt>
                  <c:pt idx="28">
                    <c:v>Nd</c:v>
                  </c:pt>
                </c:lvl>
              </c:multiLvlStrCache>
            </c:multiLvlStrRef>
          </c:cat>
          <c:val>
            <c:numRef>
              <c:f>'Mn deficient'!$S$7:$S$38</c:f>
              <c:numCache>
                <c:formatCode>0.00</c:formatCode>
                <c:ptCount val="32"/>
                <c:pt idx="0">
                  <c:v>0.30349206349203006</c:v>
                </c:pt>
                <c:pt idx="1">
                  <c:v>1.1756507886701837</c:v>
                </c:pt>
                <c:pt idx="2">
                  <c:v>0.44589360887868362</c:v>
                </c:pt>
                <c:pt idx="3">
                  <c:v>0.27425008111616039</c:v>
                </c:pt>
                <c:pt idx="4">
                  <c:v>0.43602741909767234</c:v>
                </c:pt>
                <c:pt idx="5">
                  <c:v>0.75160566609346924</c:v>
                </c:pt>
                <c:pt idx="6">
                  <c:v>0.63060606060605728</c:v>
                </c:pt>
                <c:pt idx="7">
                  <c:v>0.60431318681321811</c:v>
                </c:pt>
                <c:pt idx="8">
                  <c:v>0.4980451127819</c:v>
                </c:pt>
                <c:pt idx="9">
                  <c:v>0.88775658053614881</c:v>
                </c:pt>
                <c:pt idx="10">
                  <c:v>0.4284413995595695</c:v>
                </c:pt>
                <c:pt idx="11">
                  <c:v>0.31476434411609583</c:v>
                </c:pt>
                <c:pt idx="12">
                  <c:v>0.5781818181817544</c:v>
                </c:pt>
                <c:pt idx="13">
                  <c:v>0.94703331570587135</c:v>
                </c:pt>
                <c:pt idx="14">
                  <c:v>0.50434770174522936</c:v>
                </c:pt>
                <c:pt idx="15">
                  <c:v>0.43947163947165557</c:v>
                </c:pt>
                <c:pt idx="16">
                  <c:v>0.19497361735389684</c:v>
                </c:pt>
                <c:pt idx="17">
                  <c:v>0.84352490421458703</c:v>
                </c:pt>
                <c:pt idx="18">
                  <c:v>0.5307684690037332</c:v>
                </c:pt>
                <c:pt idx="19">
                  <c:v>0.44074474474473035</c:v>
                </c:pt>
                <c:pt idx="20">
                  <c:v>0.59173160865697572</c:v>
                </c:pt>
                <c:pt idx="21">
                  <c:v>0.77761124121785252</c:v>
                </c:pt>
                <c:pt idx="22">
                  <c:v>0.57117352309570935</c:v>
                </c:pt>
                <c:pt idx="23">
                  <c:v>0.43500000000001499</c:v>
                </c:pt>
                <c:pt idx="24">
                  <c:v>0.31363636363669245</c:v>
                </c:pt>
                <c:pt idx="25">
                  <c:v>0.88047654504841821</c:v>
                </c:pt>
                <c:pt idx="26">
                  <c:v>0.91933577258652177</c:v>
                </c:pt>
                <c:pt idx="27">
                  <c:v>0.44914149443560603</c:v>
                </c:pt>
                <c:pt idx="28">
                  <c:v>0.5333333333332746</c:v>
                </c:pt>
                <c:pt idx="29">
                  <c:v>0.98779678068407195</c:v>
                </c:pt>
                <c:pt idx="30">
                  <c:v>0.83243076923077319</c:v>
                </c:pt>
                <c:pt idx="31">
                  <c:v>0.448068965517223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38730368"/>
        <c:axId val="38798080"/>
      </c:barChart>
      <c:catAx>
        <c:axId val="38730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8798080"/>
        <c:crosses val="autoZero"/>
        <c:auto val="1"/>
        <c:lblAlgn val="ctr"/>
        <c:lblOffset val="100"/>
        <c:tickLblSkip val="1"/>
        <c:noMultiLvlLbl val="0"/>
      </c:catAx>
      <c:valAx>
        <c:axId val="387980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ng DW cell</a:t>
                </a:r>
                <a:r>
                  <a:rPr lang="es-ES" baseline="30000"/>
                  <a:t>-1</a:t>
                </a:r>
              </a:p>
            </c:rich>
          </c:tx>
          <c:layout>
            <c:manualLayout>
              <c:xMode val="edge"/>
              <c:yMode val="edge"/>
              <c:x val="1.1504971977983655E-2"/>
              <c:y val="0.30610338979077473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8730368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W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xtra!$K$1</c:f>
              <c:strCache>
                <c:ptCount val="1"/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4232720909886266E-2"/>
                  <c:y val="-0.167736949547973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xtra!$H$39:$H$98</c:f>
              <c:numCache>
                <c:formatCode>General</c:formatCode>
                <c:ptCount val="60"/>
                <c:pt idx="0">
                  <c:v>0.29999999999996696</c:v>
                </c:pt>
                <c:pt idx="1">
                  <c:v>0.29999999999996696</c:v>
                </c:pt>
                <c:pt idx="2">
                  <c:v>0.1500000000000945</c:v>
                </c:pt>
                <c:pt idx="3">
                  <c:v>0.80000000000002292</c:v>
                </c:pt>
                <c:pt idx="4">
                  <c:v>0.7499999999999174</c:v>
                </c:pt>
                <c:pt idx="5">
                  <c:v>0.79999999999991189</c:v>
                </c:pt>
                <c:pt idx="6">
                  <c:v>3.3000000000000806</c:v>
                </c:pt>
                <c:pt idx="7">
                  <c:v>3.0499999999999972</c:v>
                </c:pt>
                <c:pt idx="8">
                  <c:v>3.0499999999999972</c:v>
                </c:pt>
                <c:pt idx="9">
                  <c:v>5.7000000000000384</c:v>
                </c:pt>
                <c:pt idx="10">
                  <c:v>4.9500000000000099</c:v>
                </c:pt>
                <c:pt idx="11">
                  <c:v>5.7500000000000329</c:v>
                </c:pt>
                <c:pt idx="12" formatCode="0.00">
                  <c:v>4.9999999999994493E-2</c:v>
                </c:pt>
                <c:pt idx="13">
                  <c:v>0.200000000000089</c:v>
                </c:pt>
                <c:pt idx="14">
                  <c:v>0.30000000000007798</c:v>
                </c:pt>
                <c:pt idx="15">
                  <c:v>0.75000000000002842</c:v>
                </c:pt>
                <c:pt idx="16">
                  <c:v>0.80000000000002292</c:v>
                </c:pt>
                <c:pt idx="17">
                  <c:v>1.0000000000000009</c:v>
                </c:pt>
                <c:pt idx="18">
                  <c:v>1.8000000000000238</c:v>
                </c:pt>
                <c:pt idx="19">
                  <c:v>2.3499999999999632</c:v>
                </c:pt>
                <c:pt idx="20">
                  <c:v>2.3500000000000743</c:v>
                </c:pt>
                <c:pt idx="21">
                  <c:v>3.6000000000000476</c:v>
                </c:pt>
                <c:pt idx="22">
                  <c:v>3.9500000000000091</c:v>
                </c:pt>
                <c:pt idx="23">
                  <c:v>4.3000000000000815</c:v>
                </c:pt>
                <c:pt idx="24">
                  <c:v>4.9999999999994493E-2</c:v>
                </c:pt>
                <c:pt idx="25">
                  <c:v>4.9999999999994493E-2</c:v>
                </c:pt>
                <c:pt idx="26">
                  <c:v>9.9999999999988987E-2</c:v>
                </c:pt>
                <c:pt idx="27">
                  <c:v>0.95000000000000639</c:v>
                </c:pt>
                <c:pt idx="28">
                  <c:v>1.0499999999999954</c:v>
                </c:pt>
                <c:pt idx="29">
                  <c:v>0.80000000000002292</c:v>
                </c:pt>
                <c:pt idx="31">
                  <c:v>2.4999999999999467</c:v>
                </c:pt>
                <c:pt idx="32">
                  <c:v>2.7000000000000357</c:v>
                </c:pt>
                <c:pt idx="34">
                  <c:v>4.450000000000065</c:v>
                </c:pt>
                <c:pt idx="35">
                  <c:v>4.649999999999932</c:v>
                </c:pt>
                <c:pt idx="36">
                  <c:v>0.35000000000007198</c:v>
                </c:pt>
                <c:pt idx="37">
                  <c:v>0.40000000000006697</c:v>
                </c:pt>
                <c:pt idx="38">
                  <c:v>0.30000000000007798</c:v>
                </c:pt>
                <c:pt idx="40">
                  <c:v>1.0499999999999954</c:v>
                </c:pt>
                <c:pt idx="41">
                  <c:v>1.0999999999999899</c:v>
                </c:pt>
                <c:pt idx="42">
                  <c:v>2.3999999999999577</c:v>
                </c:pt>
                <c:pt idx="43">
                  <c:v>3.0999999999999917</c:v>
                </c:pt>
                <c:pt idx="44">
                  <c:v>2.7499999999999192</c:v>
                </c:pt>
                <c:pt idx="45">
                  <c:v>4.349999999999965</c:v>
                </c:pt>
                <c:pt idx="46">
                  <c:v>5.0000000000000044</c:v>
                </c:pt>
                <c:pt idx="47">
                  <c:v>3.8000000000000256</c:v>
                </c:pt>
                <c:pt idx="49">
                  <c:v>4.9999999999994493E-2</c:v>
                </c:pt>
                <c:pt idx="50">
                  <c:v>4.9999999999994493E-2</c:v>
                </c:pt>
                <c:pt idx="51">
                  <c:v>1.1999999999999789</c:v>
                </c:pt>
                <c:pt idx="52">
                  <c:v>0.9000000000000119</c:v>
                </c:pt>
                <c:pt idx="53">
                  <c:v>0.84999999999990639</c:v>
                </c:pt>
                <c:pt idx="54">
                  <c:v>2.4000000000000687</c:v>
                </c:pt>
                <c:pt idx="55">
                  <c:v>2.5000000000000577</c:v>
                </c:pt>
                <c:pt idx="56">
                  <c:v>1.9000000000000128</c:v>
                </c:pt>
                <c:pt idx="57">
                  <c:v>4.0000000000000036</c:v>
                </c:pt>
                <c:pt idx="58">
                  <c:v>4.5999999999999375</c:v>
                </c:pt>
                <c:pt idx="59">
                  <c:v>3.2349999999999879</c:v>
                </c:pt>
              </c:numCache>
            </c:numRef>
          </c:xVal>
          <c:yVal>
            <c:numRef>
              <c:f>extra!$K$39:$K$98</c:f>
              <c:numCache>
                <c:formatCode>General</c:formatCode>
                <c:ptCount val="60"/>
                <c:pt idx="2">
                  <c:v>9.9999999999988987E-2</c:v>
                </c:pt>
                <c:pt idx="3">
                  <c:v>0.44999999999995044</c:v>
                </c:pt>
                <c:pt idx="4">
                  <c:v>0.45000000000006146</c:v>
                </c:pt>
                <c:pt idx="5">
                  <c:v>0.49999999999994493</c:v>
                </c:pt>
                <c:pt idx="6">
                  <c:v>1.0000000000000009</c:v>
                </c:pt>
                <c:pt idx="7">
                  <c:v>0.85000000000001741</c:v>
                </c:pt>
                <c:pt idx="8">
                  <c:v>1.0000000000000009</c:v>
                </c:pt>
                <c:pt idx="9">
                  <c:v>1.1499999999999844</c:v>
                </c:pt>
                <c:pt idx="10">
                  <c:v>0.79999999999991189</c:v>
                </c:pt>
                <c:pt idx="11">
                  <c:v>1.0999999999999899</c:v>
                </c:pt>
                <c:pt idx="12">
                  <c:v>0.19999999999997797</c:v>
                </c:pt>
                <c:pt idx="13">
                  <c:v>0.19999999999997797</c:v>
                </c:pt>
                <c:pt idx="14">
                  <c:v>9.9999999999988987E-2</c:v>
                </c:pt>
                <c:pt idx="15">
                  <c:v>0.54999999999993943</c:v>
                </c:pt>
                <c:pt idx="16">
                  <c:v>0.34999999999996145</c:v>
                </c:pt>
                <c:pt idx="17">
                  <c:v>0.29999999999996696</c:v>
                </c:pt>
                <c:pt idx="18">
                  <c:v>0.65000000000003944</c:v>
                </c:pt>
                <c:pt idx="19">
                  <c:v>0.54999999999993943</c:v>
                </c:pt>
                <c:pt idx="20">
                  <c:v>0.70000000000003393</c:v>
                </c:pt>
                <c:pt idx="21">
                  <c:v>0.85000000000001741</c:v>
                </c:pt>
                <c:pt idx="22">
                  <c:v>0.65000000000003944</c:v>
                </c:pt>
                <c:pt idx="23">
                  <c:v>0.75000000000002842</c:v>
                </c:pt>
                <c:pt idx="24">
                  <c:v>0.1500000000000945</c:v>
                </c:pt>
                <c:pt idx="25">
                  <c:v>0.24999999999997247</c:v>
                </c:pt>
                <c:pt idx="26">
                  <c:v>0.14999999999998348</c:v>
                </c:pt>
                <c:pt idx="27">
                  <c:v>0.30000000000007798</c:v>
                </c:pt>
                <c:pt idx="28">
                  <c:v>0.39999999999995595</c:v>
                </c:pt>
                <c:pt idx="29">
                  <c:v>0.45000000000006146</c:v>
                </c:pt>
                <c:pt idx="30">
                  <c:v>0.49999999999994493</c:v>
                </c:pt>
                <c:pt idx="31">
                  <c:v>0.60000000000004494</c:v>
                </c:pt>
                <c:pt idx="32">
                  <c:v>0.59999999999993392</c:v>
                </c:pt>
                <c:pt idx="33">
                  <c:v>0.65000000000003944</c:v>
                </c:pt>
                <c:pt idx="34">
                  <c:v>0.65000000000003944</c:v>
                </c:pt>
                <c:pt idx="35">
                  <c:v>0.9000000000000119</c:v>
                </c:pt>
                <c:pt idx="37">
                  <c:v>4.9999999999994493E-2</c:v>
                </c:pt>
                <c:pt idx="38">
                  <c:v>5.0000000000105516E-2</c:v>
                </c:pt>
                <c:pt idx="39">
                  <c:v>0.50000000000005596</c:v>
                </c:pt>
                <c:pt idx="40">
                  <c:v>0.65000000000003944</c:v>
                </c:pt>
                <c:pt idx="41">
                  <c:v>0.44999999999995044</c:v>
                </c:pt>
                <c:pt idx="42">
                  <c:v>0.94999999999989537</c:v>
                </c:pt>
                <c:pt idx="43">
                  <c:v>1.0000000000000009</c:v>
                </c:pt>
                <c:pt idx="44">
                  <c:v>0.85000000000001741</c:v>
                </c:pt>
                <c:pt idx="45">
                  <c:v>1.1999999999999789</c:v>
                </c:pt>
                <c:pt idx="46">
                  <c:v>1.2499999999999734</c:v>
                </c:pt>
                <c:pt idx="47">
                  <c:v>1.0000000000000009</c:v>
                </c:pt>
                <c:pt idx="48">
                  <c:v>4.9999999999994493E-2</c:v>
                </c:pt>
                <c:pt idx="49">
                  <c:v>4.9999999999994493E-2</c:v>
                </c:pt>
                <c:pt idx="50">
                  <c:v>4.9999999999994493E-2</c:v>
                </c:pt>
                <c:pt idx="51">
                  <c:v>0.70000000000003393</c:v>
                </c:pt>
                <c:pt idx="52">
                  <c:v>0.44999999999995044</c:v>
                </c:pt>
                <c:pt idx="53">
                  <c:v>0.25000000000008349</c:v>
                </c:pt>
                <c:pt idx="54">
                  <c:v>0.80000000000002292</c:v>
                </c:pt>
                <c:pt idx="55">
                  <c:v>0.49999999999994493</c:v>
                </c:pt>
                <c:pt idx="56">
                  <c:v>0.64999999999992841</c:v>
                </c:pt>
                <c:pt idx="57">
                  <c:v>1.1499999999999844</c:v>
                </c:pt>
                <c:pt idx="58">
                  <c:v>0.59999999999993392</c:v>
                </c:pt>
                <c:pt idx="59">
                  <c:v>1.09999999999998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16768"/>
        <c:axId val="38417920"/>
      </c:scatterChart>
      <c:valAx>
        <c:axId val="38416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17920"/>
        <c:crosses val="autoZero"/>
        <c:crossBetween val="midCat"/>
      </c:valAx>
      <c:valAx>
        <c:axId val="38417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16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cel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extra!$K$1</c:f>
              <c:strCache>
                <c:ptCount val="1"/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extra!$G$39:$G$98</c:f>
              <c:numCache>
                <c:formatCode>0.00.E+00</c:formatCode>
                <c:ptCount val="60"/>
                <c:pt idx="0">
                  <c:v>708333.33333333337</c:v>
                </c:pt>
                <c:pt idx="1">
                  <c:v>548611.11111111101</c:v>
                </c:pt>
                <c:pt idx="2">
                  <c:v>583333.33333333337</c:v>
                </c:pt>
                <c:pt idx="3">
                  <c:v>1180555.5555555555</c:v>
                </c:pt>
                <c:pt idx="4">
                  <c:v>1562500</c:v>
                </c:pt>
                <c:pt idx="5">
                  <c:v>1180555.5555555555</c:v>
                </c:pt>
                <c:pt idx="6">
                  <c:v>8194444.444444445</c:v>
                </c:pt>
                <c:pt idx="7">
                  <c:v>6944444.444444444</c:v>
                </c:pt>
                <c:pt idx="8">
                  <c:v>10069444.444444444</c:v>
                </c:pt>
                <c:pt idx="9">
                  <c:v>16250000</c:v>
                </c:pt>
                <c:pt idx="10">
                  <c:v>16875000</c:v>
                </c:pt>
                <c:pt idx="11">
                  <c:v>19236111.111111112</c:v>
                </c:pt>
                <c:pt idx="12">
                  <c:v>131944.44444444444</c:v>
                </c:pt>
                <c:pt idx="13">
                  <c:v>111111.11111111111</c:v>
                </c:pt>
                <c:pt idx="14">
                  <c:v>97222.222222222219</c:v>
                </c:pt>
                <c:pt idx="15">
                  <c:v>437500</c:v>
                </c:pt>
                <c:pt idx="16">
                  <c:v>583333.33333333337</c:v>
                </c:pt>
                <c:pt idx="17">
                  <c:v>493055.55555555556</c:v>
                </c:pt>
                <c:pt idx="18">
                  <c:v>4930555.555555556</c:v>
                </c:pt>
                <c:pt idx="19">
                  <c:v>6458333.333333333</c:v>
                </c:pt>
                <c:pt idx="20">
                  <c:v>4930555.555555556</c:v>
                </c:pt>
                <c:pt idx="21">
                  <c:v>8472222.222222222</c:v>
                </c:pt>
                <c:pt idx="22">
                  <c:v>12152777.777777778</c:v>
                </c:pt>
                <c:pt idx="23">
                  <c:v>11944444.444444444</c:v>
                </c:pt>
                <c:pt idx="24">
                  <c:v>201388.88888888888</c:v>
                </c:pt>
                <c:pt idx="25">
                  <c:v>145833.33333333334</c:v>
                </c:pt>
                <c:pt idx="26">
                  <c:v>180555.55555555556</c:v>
                </c:pt>
                <c:pt idx="27">
                  <c:v>354166.66666666669</c:v>
                </c:pt>
                <c:pt idx="28">
                  <c:v>430555.55555555556</c:v>
                </c:pt>
                <c:pt idx="29">
                  <c:v>618055.55555555562</c:v>
                </c:pt>
                <c:pt idx="31">
                  <c:v>5486111.111111111</c:v>
                </c:pt>
                <c:pt idx="32">
                  <c:v>5486111.111111111</c:v>
                </c:pt>
                <c:pt idx="34">
                  <c:v>14583333.333333334</c:v>
                </c:pt>
                <c:pt idx="35">
                  <c:v>15277777.777777776</c:v>
                </c:pt>
                <c:pt idx="36">
                  <c:v>263888.88888888888</c:v>
                </c:pt>
                <c:pt idx="37">
                  <c:v>388888.88888888888</c:v>
                </c:pt>
                <c:pt idx="38">
                  <c:v>256944.44444444447</c:v>
                </c:pt>
                <c:pt idx="39">
                  <c:v>1020833.3333333333</c:v>
                </c:pt>
                <c:pt idx="40">
                  <c:v>1159722.222222222</c:v>
                </c:pt>
                <c:pt idx="41">
                  <c:v>1097222.222222222</c:v>
                </c:pt>
                <c:pt idx="43">
                  <c:v>8125000</c:v>
                </c:pt>
                <c:pt idx="44">
                  <c:v>7222222.222222222</c:v>
                </c:pt>
                <c:pt idx="45">
                  <c:v>7083333.333333333</c:v>
                </c:pt>
                <c:pt idx="46">
                  <c:v>12638888.888888888</c:v>
                </c:pt>
                <c:pt idx="47">
                  <c:v>9444444.444444444</c:v>
                </c:pt>
                <c:pt idx="48">
                  <c:v>291666.66666666669</c:v>
                </c:pt>
                <c:pt idx="49">
                  <c:v>152777.77777777775</c:v>
                </c:pt>
                <c:pt idx="50">
                  <c:v>222222.22222222222</c:v>
                </c:pt>
                <c:pt idx="51">
                  <c:v>611111.11111111101</c:v>
                </c:pt>
                <c:pt idx="52">
                  <c:v>576388.88888888899</c:v>
                </c:pt>
                <c:pt idx="53">
                  <c:v>437500</c:v>
                </c:pt>
                <c:pt idx="54">
                  <c:v>7500000</c:v>
                </c:pt>
                <c:pt idx="55">
                  <c:v>6597222.222222222</c:v>
                </c:pt>
                <c:pt idx="56">
                  <c:v>4652777.777777778</c:v>
                </c:pt>
                <c:pt idx="57">
                  <c:v>8958333.333333334</c:v>
                </c:pt>
                <c:pt idx="58">
                  <c:v>11458333.333333334</c:v>
                </c:pt>
                <c:pt idx="59">
                  <c:v>9236111.1111111119</c:v>
                </c:pt>
              </c:numCache>
            </c:numRef>
          </c:xVal>
          <c:yVal>
            <c:numRef>
              <c:f>extra!$J$39:$J$98</c:f>
              <c:numCache>
                <c:formatCode>0.00E+00</c:formatCode>
                <c:ptCount val="60"/>
                <c:pt idx="0">
                  <c:v>194444.44444444444</c:v>
                </c:pt>
                <c:pt idx="1">
                  <c:v>166666.66666666666</c:v>
                </c:pt>
                <c:pt idx="2">
                  <c:v>187500</c:v>
                </c:pt>
                <c:pt idx="3">
                  <c:v>493055.55555555556</c:v>
                </c:pt>
                <c:pt idx="4">
                  <c:v>486111.11111111112</c:v>
                </c:pt>
                <c:pt idx="5">
                  <c:v>444444.44444444444</c:v>
                </c:pt>
                <c:pt idx="6">
                  <c:v>902777.77777777764</c:v>
                </c:pt>
                <c:pt idx="7">
                  <c:v>1736111.1111111115</c:v>
                </c:pt>
                <c:pt idx="8">
                  <c:v>1111111.111111111</c:v>
                </c:pt>
                <c:pt idx="9">
                  <c:v>2777777.777777778</c:v>
                </c:pt>
                <c:pt idx="10">
                  <c:v>2083333.3333333335</c:v>
                </c:pt>
                <c:pt idx="11">
                  <c:v>2013888.8888888888</c:v>
                </c:pt>
                <c:pt idx="12">
                  <c:v>381944.44444444444</c:v>
                </c:pt>
                <c:pt idx="13">
                  <c:v>277777.77777777781</c:v>
                </c:pt>
                <c:pt idx="14">
                  <c:v>229166.66666666666</c:v>
                </c:pt>
                <c:pt idx="15">
                  <c:v>416666.66666666669</c:v>
                </c:pt>
                <c:pt idx="16">
                  <c:v>430555.55555555556</c:v>
                </c:pt>
                <c:pt idx="17">
                  <c:v>423611.11111111112</c:v>
                </c:pt>
                <c:pt idx="18">
                  <c:v>1409722.2222222222</c:v>
                </c:pt>
                <c:pt idx="19">
                  <c:v>1104166.6666666667</c:v>
                </c:pt>
                <c:pt idx="20">
                  <c:v>1263888.8888888888</c:v>
                </c:pt>
                <c:pt idx="21">
                  <c:v>1527777.7777777778</c:v>
                </c:pt>
                <c:pt idx="22">
                  <c:v>1875000</c:v>
                </c:pt>
                <c:pt idx="23">
                  <c:v>1805555.5555555553</c:v>
                </c:pt>
                <c:pt idx="24">
                  <c:v>263888.88888888888</c:v>
                </c:pt>
                <c:pt idx="25">
                  <c:v>326388.88888888888</c:v>
                </c:pt>
                <c:pt idx="26">
                  <c:v>340277.77777777775</c:v>
                </c:pt>
                <c:pt idx="27">
                  <c:v>486111.11111111112</c:v>
                </c:pt>
                <c:pt idx="28">
                  <c:v>423611.11111111112</c:v>
                </c:pt>
                <c:pt idx="29">
                  <c:v>583333.33333333337</c:v>
                </c:pt>
                <c:pt idx="30">
                  <c:v>1055555.5555555555</c:v>
                </c:pt>
                <c:pt idx="31">
                  <c:v>881944.4444444445</c:v>
                </c:pt>
                <c:pt idx="32">
                  <c:v>1298611.1111111112</c:v>
                </c:pt>
                <c:pt idx="33">
                  <c:v>1388888.888888889</c:v>
                </c:pt>
                <c:pt idx="34">
                  <c:v>1666666.6666666667</c:v>
                </c:pt>
                <c:pt idx="35">
                  <c:v>1875000</c:v>
                </c:pt>
                <c:pt idx="36">
                  <c:v>180555.55555555556</c:v>
                </c:pt>
                <c:pt idx="37">
                  <c:v>166666.66666666666</c:v>
                </c:pt>
                <c:pt idx="38">
                  <c:v>152777.77777777775</c:v>
                </c:pt>
                <c:pt idx="39">
                  <c:v>694444.4444444445</c:v>
                </c:pt>
                <c:pt idx="40">
                  <c:v>590277.77777777775</c:v>
                </c:pt>
                <c:pt idx="41">
                  <c:v>548611.11111111101</c:v>
                </c:pt>
                <c:pt idx="42">
                  <c:v>1180555.5555555555</c:v>
                </c:pt>
                <c:pt idx="43">
                  <c:v>763888.88888888888</c:v>
                </c:pt>
                <c:pt idx="44">
                  <c:v>1319444.4444444445</c:v>
                </c:pt>
                <c:pt idx="45">
                  <c:v>2361111.111111111</c:v>
                </c:pt>
                <c:pt idx="46">
                  <c:v>2777777.777777778</c:v>
                </c:pt>
                <c:pt idx="47">
                  <c:v>2569444.4444444445</c:v>
                </c:pt>
                <c:pt idx="48">
                  <c:v>243055.55555555556</c:v>
                </c:pt>
                <c:pt idx="49">
                  <c:v>298611.11111111112</c:v>
                </c:pt>
                <c:pt idx="50">
                  <c:v>236111.11111111112</c:v>
                </c:pt>
                <c:pt idx="51">
                  <c:v>750000</c:v>
                </c:pt>
                <c:pt idx="52">
                  <c:v>402777.77777777775</c:v>
                </c:pt>
                <c:pt idx="53">
                  <c:v>520833.33333333337</c:v>
                </c:pt>
                <c:pt idx="54">
                  <c:v>1298611.1111111112</c:v>
                </c:pt>
                <c:pt idx="55">
                  <c:v>1125000</c:v>
                </c:pt>
                <c:pt idx="56">
                  <c:v>1222222.222222222</c:v>
                </c:pt>
                <c:pt idx="57">
                  <c:v>2569444.4444444445</c:v>
                </c:pt>
                <c:pt idx="58">
                  <c:v>2083333.3333333335</c:v>
                </c:pt>
                <c:pt idx="59">
                  <c:v>1875000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extra!$K$1</c:f>
              <c:strCache>
                <c:ptCount val="1"/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4232720909886266E-2"/>
                  <c:y val="-0.167736949547973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xtra!$G$39:$G$98</c:f>
              <c:numCache>
                <c:formatCode>0.00.E+00</c:formatCode>
                <c:ptCount val="60"/>
                <c:pt idx="0">
                  <c:v>708333.33333333337</c:v>
                </c:pt>
                <c:pt idx="1">
                  <c:v>548611.11111111101</c:v>
                </c:pt>
                <c:pt idx="2">
                  <c:v>583333.33333333337</c:v>
                </c:pt>
                <c:pt idx="3">
                  <c:v>1180555.5555555555</c:v>
                </c:pt>
                <c:pt idx="4">
                  <c:v>1562500</c:v>
                </c:pt>
                <c:pt idx="5">
                  <c:v>1180555.5555555555</c:v>
                </c:pt>
                <c:pt idx="6">
                  <c:v>8194444.444444445</c:v>
                </c:pt>
                <c:pt idx="7">
                  <c:v>6944444.444444444</c:v>
                </c:pt>
                <c:pt idx="8">
                  <c:v>10069444.444444444</c:v>
                </c:pt>
                <c:pt idx="9">
                  <c:v>16250000</c:v>
                </c:pt>
                <c:pt idx="10">
                  <c:v>16875000</c:v>
                </c:pt>
                <c:pt idx="11">
                  <c:v>19236111.111111112</c:v>
                </c:pt>
                <c:pt idx="12">
                  <c:v>131944.44444444444</c:v>
                </c:pt>
                <c:pt idx="13">
                  <c:v>111111.11111111111</c:v>
                </c:pt>
                <c:pt idx="14">
                  <c:v>97222.222222222219</c:v>
                </c:pt>
                <c:pt idx="15">
                  <c:v>437500</c:v>
                </c:pt>
                <c:pt idx="16">
                  <c:v>583333.33333333337</c:v>
                </c:pt>
                <c:pt idx="17">
                  <c:v>493055.55555555556</c:v>
                </c:pt>
                <c:pt idx="18">
                  <c:v>4930555.555555556</c:v>
                </c:pt>
                <c:pt idx="19">
                  <c:v>6458333.333333333</c:v>
                </c:pt>
                <c:pt idx="20">
                  <c:v>4930555.555555556</c:v>
                </c:pt>
                <c:pt idx="21">
                  <c:v>8472222.222222222</c:v>
                </c:pt>
                <c:pt idx="22">
                  <c:v>12152777.777777778</c:v>
                </c:pt>
                <c:pt idx="23">
                  <c:v>11944444.444444444</c:v>
                </c:pt>
                <c:pt idx="24">
                  <c:v>201388.88888888888</c:v>
                </c:pt>
                <c:pt idx="25">
                  <c:v>145833.33333333334</c:v>
                </c:pt>
                <c:pt idx="26">
                  <c:v>180555.55555555556</c:v>
                </c:pt>
                <c:pt idx="27">
                  <c:v>354166.66666666669</c:v>
                </c:pt>
                <c:pt idx="28">
                  <c:v>430555.55555555556</c:v>
                </c:pt>
                <c:pt idx="29">
                  <c:v>618055.55555555562</c:v>
                </c:pt>
                <c:pt idx="31">
                  <c:v>5486111.111111111</c:v>
                </c:pt>
                <c:pt idx="32">
                  <c:v>5486111.111111111</c:v>
                </c:pt>
                <c:pt idx="34">
                  <c:v>14583333.333333334</c:v>
                </c:pt>
                <c:pt idx="35">
                  <c:v>15277777.777777776</c:v>
                </c:pt>
                <c:pt idx="36">
                  <c:v>263888.88888888888</c:v>
                </c:pt>
                <c:pt idx="37">
                  <c:v>388888.88888888888</c:v>
                </c:pt>
                <c:pt idx="38">
                  <c:v>256944.44444444447</c:v>
                </c:pt>
                <c:pt idx="39">
                  <c:v>1020833.3333333333</c:v>
                </c:pt>
                <c:pt idx="40">
                  <c:v>1159722.222222222</c:v>
                </c:pt>
                <c:pt idx="41">
                  <c:v>1097222.222222222</c:v>
                </c:pt>
                <c:pt idx="43">
                  <c:v>8125000</c:v>
                </c:pt>
                <c:pt idx="44">
                  <c:v>7222222.222222222</c:v>
                </c:pt>
                <c:pt idx="45">
                  <c:v>7083333.333333333</c:v>
                </c:pt>
                <c:pt idx="46">
                  <c:v>12638888.888888888</c:v>
                </c:pt>
                <c:pt idx="47">
                  <c:v>9444444.444444444</c:v>
                </c:pt>
                <c:pt idx="48">
                  <c:v>291666.66666666669</c:v>
                </c:pt>
                <c:pt idx="49">
                  <c:v>152777.77777777775</c:v>
                </c:pt>
                <c:pt idx="50">
                  <c:v>222222.22222222222</c:v>
                </c:pt>
                <c:pt idx="51">
                  <c:v>611111.11111111101</c:v>
                </c:pt>
                <c:pt idx="52">
                  <c:v>576388.88888888899</c:v>
                </c:pt>
                <c:pt idx="53">
                  <c:v>437500</c:v>
                </c:pt>
                <c:pt idx="54">
                  <c:v>7500000</c:v>
                </c:pt>
                <c:pt idx="55">
                  <c:v>6597222.222222222</c:v>
                </c:pt>
                <c:pt idx="56">
                  <c:v>4652777.777777778</c:v>
                </c:pt>
                <c:pt idx="57">
                  <c:v>8958333.333333334</c:v>
                </c:pt>
                <c:pt idx="58">
                  <c:v>11458333.333333334</c:v>
                </c:pt>
                <c:pt idx="59">
                  <c:v>9236111.1111111119</c:v>
                </c:pt>
              </c:numCache>
            </c:numRef>
          </c:xVal>
          <c:yVal>
            <c:numRef>
              <c:f>extra!$J$39:$J$98</c:f>
              <c:numCache>
                <c:formatCode>0.00E+00</c:formatCode>
                <c:ptCount val="60"/>
                <c:pt idx="0">
                  <c:v>194444.44444444444</c:v>
                </c:pt>
                <c:pt idx="1">
                  <c:v>166666.66666666666</c:v>
                </c:pt>
                <c:pt idx="2">
                  <c:v>187500</c:v>
                </c:pt>
                <c:pt idx="3">
                  <c:v>493055.55555555556</c:v>
                </c:pt>
                <c:pt idx="4">
                  <c:v>486111.11111111112</c:v>
                </c:pt>
                <c:pt idx="5">
                  <c:v>444444.44444444444</c:v>
                </c:pt>
                <c:pt idx="6">
                  <c:v>902777.77777777764</c:v>
                </c:pt>
                <c:pt idx="7">
                  <c:v>1736111.1111111115</c:v>
                </c:pt>
                <c:pt idx="8">
                  <c:v>1111111.111111111</c:v>
                </c:pt>
                <c:pt idx="9">
                  <c:v>2777777.777777778</c:v>
                </c:pt>
                <c:pt idx="10">
                  <c:v>2083333.3333333335</c:v>
                </c:pt>
                <c:pt idx="11">
                  <c:v>2013888.8888888888</c:v>
                </c:pt>
                <c:pt idx="12">
                  <c:v>381944.44444444444</c:v>
                </c:pt>
                <c:pt idx="13">
                  <c:v>277777.77777777781</c:v>
                </c:pt>
                <c:pt idx="14">
                  <c:v>229166.66666666666</c:v>
                </c:pt>
                <c:pt idx="15">
                  <c:v>416666.66666666669</c:v>
                </c:pt>
                <c:pt idx="16">
                  <c:v>430555.55555555556</c:v>
                </c:pt>
                <c:pt idx="17">
                  <c:v>423611.11111111112</c:v>
                </c:pt>
                <c:pt idx="18">
                  <c:v>1409722.2222222222</c:v>
                </c:pt>
                <c:pt idx="19">
                  <c:v>1104166.6666666667</c:v>
                </c:pt>
                <c:pt idx="20">
                  <c:v>1263888.8888888888</c:v>
                </c:pt>
                <c:pt idx="21">
                  <c:v>1527777.7777777778</c:v>
                </c:pt>
                <c:pt idx="22">
                  <c:v>1875000</c:v>
                </c:pt>
                <c:pt idx="23">
                  <c:v>1805555.5555555553</c:v>
                </c:pt>
                <c:pt idx="24">
                  <c:v>263888.88888888888</c:v>
                </c:pt>
                <c:pt idx="25">
                  <c:v>326388.88888888888</c:v>
                </c:pt>
                <c:pt idx="26">
                  <c:v>340277.77777777775</c:v>
                </c:pt>
                <c:pt idx="27">
                  <c:v>486111.11111111112</c:v>
                </c:pt>
                <c:pt idx="28">
                  <c:v>423611.11111111112</c:v>
                </c:pt>
                <c:pt idx="29">
                  <c:v>583333.33333333337</c:v>
                </c:pt>
                <c:pt idx="30">
                  <c:v>1055555.5555555555</c:v>
                </c:pt>
                <c:pt idx="31">
                  <c:v>881944.4444444445</c:v>
                </c:pt>
                <c:pt idx="32">
                  <c:v>1298611.1111111112</c:v>
                </c:pt>
                <c:pt idx="33">
                  <c:v>1388888.888888889</c:v>
                </c:pt>
                <c:pt idx="34">
                  <c:v>1666666.6666666667</c:v>
                </c:pt>
                <c:pt idx="35">
                  <c:v>1875000</c:v>
                </c:pt>
                <c:pt idx="36">
                  <c:v>180555.55555555556</c:v>
                </c:pt>
                <c:pt idx="37">
                  <c:v>166666.66666666666</c:v>
                </c:pt>
                <c:pt idx="38">
                  <c:v>152777.77777777775</c:v>
                </c:pt>
                <c:pt idx="39">
                  <c:v>694444.4444444445</c:v>
                </c:pt>
                <c:pt idx="40">
                  <c:v>590277.77777777775</c:v>
                </c:pt>
                <c:pt idx="41">
                  <c:v>548611.11111111101</c:v>
                </c:pt>
                <c:pt idx="42">
                  <c:v>1180555.5555555555</c:v>
                </c:pt>
                <c:pt idx="43">
                  <c:v>763888.88888888888</c:v>
                </c:pt>
                <c:pt idx="44">
                  <c:v>1319444.4444444445</c:v>
                </c:pt>
                <c:pt idx="45">
                  <c:v>2361111.111111111</c:v>
                </c:pt>
                <c:pt idx="46">
                  <c:v>2777777.777777778</c:v>
                </c:pt>
                <c:pt idx="47">
                  <c:v>2569444.4444444445</c:v>
                </c:pt>
                <c:pt idx="48">
                  <c:v>243055.55555555556</c:v>
                </c:pt>
                <c:pt idx="49">
                  <c:v>298611.11111111112</c:v>
                </c:pt>
                <c:pt idx="50">
                  <c:v>236111.11111111112</c:v>
                </c:pt>
                <c:pt idx="51">
                  <c:v>750000</c:v>
                </c:pt>
                <c:pt idx="52">
                  <c:v>402777.77777777775</c:v>
                </c:pt>
                <c:pt idx="53">
                  <c:v>520833.33333333337</c:v>
                </c:pt>
                <c:pt idx="54">
                  <c:v>1298611.1111111112</c:v>
                </c:pt>
                <c:pt idx="55">
                  <c:v>1125000</c:v>
                </c:pt>
                <c:pt idx="56">
                  <c:v>1222222.222222222</c:v>
                </c:pt>
                <c:pt idx="57">
                  <c:v>2569444.4444444445</c:v>
                </c:pt>
                <c:pt idx="58">
                  <c:v>2083333.3333333335</c:v>
                </c:pt>
                <c:pt idx="59">
                  <c:v>18750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43648"/>
        <c:axId val="38453632"/>
      </c:scatterChart>
      <c:valAx>
        <c:axId val="38443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.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53632"/>
        <c:crosses val="autoZero"/>
        <c:crossBetween val="midCat"/>
      </c:valAx>
      <c:valAx>
        <c:axId val="38453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43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weight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xtra!$K$1</c:f>
              <c:strCache>
                <c:ptCount val="1"/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4232720909886266E-2"/>
                  <c:y val="-0.167736949547973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xtra!$I$39:$I$98</c:f>
              <c:numCache>
                <c:formatCode>0.00</c:formatCode>
                <c:ptCount val="60"/>
                <c:pt idx="0">
                  <c:v>0.42352941176465925</c:v>
                </c:pt>
                <c:pt idx="1">
                  <c:v>0.54683544303791465</c:v>
                </c:pt>
                <c:pt idx="2">
                  <c:v>0.2571428571430191</c:v>
                </c:pt>
                <c:pt idx="3">
                  <c:v>0.67764705882354881</c:v>
                </c:pt>
                <c:pt idx="4">
                  <c:v>0.47999999999994714</c:v>
                </c:pt>
                <c:pt idx="5">
                  <c:v>0.67764705882345488</c:v>
                </c:pt>
                <c:pt idx="6">
                  <c:v>0.40271186440678952</c:v>
                </c:pt>
                <c:pt idx="7">
                  <c:v>0.43919999999999959</c:v>
                </c:pt>
                <c:pt idx="8">
                  <c:v>0.30289655172413765</c:v>
                </c:pt>
                <c:pt idx="9">
                  <c:v>0.35076923076923316</c:v>
                </c:pt>
                <c:pt idx="10">
                  <c:v>0.29333333333333395</c:v>
                </c:pt>
                <c:pt idx="11">
                  <c:v>0.29891696750902697</c:v>
                </c:pt>
                <c:pt idx="12">
                  <c:v>0.3789473684210109</c:v>
                </c:pt>
                <c:pt idx="13">
                  <c:v>1.800000000000801</c:v>
                </c:pt>
                <c:pt idx="14">
                  <c:v>3.0857142857150879</c:v>
                </c:pt>
                <c:pt idx="15">
                  <c:v>1.7142857142857792</c:v>
                </c:pt>
                <c:pt idx="16">
                  <c:v>1.3714285714286107</c:v>
                </c:pt>
                <c:pt idx="17">
                  <c:v>2.0281690140845088</c:v>
                </c:pt>
                <c:pt idx="18">
                  <c:v>0.36507042253521604</c:v>
                </c:pt>
                <c:pt idx="19">
                  <c:v>0.36387096774192984</c:v>
                </c:pt>
                <c:pt idx="20">
                  <c:v>0.47661971830987415</c:v>
                </c:pt>
                <c:pt idx="21">
                  <c:v>0.42491803278689089</c:v>
                </c:pt>
                <c:pt idx="22">
                  <c:v>0.32502857142857217</c:v>
                </c:pt>
                <c:pt idx="23">
                  <c:v>0.36000000000000681</c:v>
                </c:pt>
                <c:pt idx="24">
                  <c:v>0.24827586206893817</c:v>
                </c:pt>
                <c:pt idx="25">
                  <c:v>0.34285714285710506</c:v>
                </c:pt>
                <c:pt idx="26">
                  <c:v>0.55384615384609281</c:v>
                </c:pt>
                <c:pt idx="27">
                  <c:v>2.6823529411764886</c:v>
                </c:pt>
                <c:pt idx="28">
                  <c:v>2.438709677419344</c:v>
                </c:pt>
                <c:pt idx="29">
                  <c:v>1.2943820224719471</c:v>
                </c:pt>
                <c:pt idx="31">
                  <c:v>0.45569620253163584</c:v>
                </c:pt>
                <c:pt idx="32">
                  <c:v>0.49215189873418375</c:v>
                </c:pt>
                <c:pt idx="34">
                  <c:v>0.30514285714286155</c:v>
                </c:pt>
                <c:pt idx="35">
                  <c:v>0.30436363636363195</c:v>
                </c:pt>
                <c:pt idx="36">
                  <c:v>1.326315789473957</c:v>
                </c:pt>
                <c:pt idx="37">
                  <c:v>1.0285714285716008</c:v>
                </c:pt>
                <c:pt idx="38">
                  <c:v>1.1675675675678709</c:v>
                </c:pt>
                <c:pt idx="40">
                  <c:v>0.9053892215568824</c:v>
                </c:pt>
                <c:pt idx="41">
                  <c:v>1.0025316455696114</c:v>
                </c:pt>
                <c:pt idx="43">
                  <c:v>0.38153846153846055</c:v>
                </c:pt>
                <c:pt idx="44">
                  <c:v>0.38076923076921959</c:v>
                </c:pt>
                <c:pt idx="45">
                  <c:v>0.61411764705881866</c:v>
                </c:pt>
                <c:pt idx="46">
                  <c:v>0.39560439560439598</c:v>
                </c:pt>
                <c:pt idx="47">
                  <c:v>0.4023529411764733</c:v>
                </c:pt>
                <c:pt idx="49">
                  <c:v>0.3272727272726913</c:v>
                </c:pt>
                <c:pt idx="50">
                  <c:v>0.22499999999997522</c:v>
                </c:pt>
                <c:pt idx="51">
                  <c:v>1.9636363636363292</c:v>
                </c:pt>
                <c:pt idx="52">
                  <c:v>1.5614457831325503</c:v>
                </c:pt>
                <c:pt idx="53">
                  <c:v>1.942857142856929</c:v>
                </c:pt>
                <c:pt idx="54">
                  <c:v>0.32000000000000917</c:v>
                </c:pt>
                <c:pt idx="55">
                  <c:v>0.37894736842106136</c:v>
                </c:pt>
                <c:pt idx="56">
                  <c:v>0.40835820895522662</c:v>
                </c:pt>
                <c:pt idx="57">
                  <c:v>0.44651162790697713</c:v>
                </c:pt>
                <c:pt idx="58">
                  <c:v>0.40145454545453996</c:v>
                </c:pt>
                <c:pt idx="59">
                  <c:v>0.35025563909774304</c:v>
                </c:pt>
              </c:numCache>
            </c:numRef>
          </c:xVal>
          <c:yVal>
            <c:numRef>
              <c:f>extra!$L$39:$L$98</c:f>
              <c:numCache>
                <c:formatCode>0.00</c:formatCode>
                <c:ptCount val="60"/>
                <c:pt idx="2">
                  <c:v>0.5333333333332746</c:v>
                </c:pt>
                <c:pt idx="3">
                  <c:v>0.91267605633792759</c:v>
                </c:pt>
                <c:pt idx="4">
                  <c:v>0.92571428571441206</c:v>
                </c:pt>
                <c:pt idx="5">
                  <c:v>1.1249999999998761</c:v>
                </c:pt>
                <c:pt idx="6">
                  <c:v>1.1076923076923089</c:v>
                </c:pt>
                <c:pt idx="7">
                  <c:v>0.48960000000000992</c:v>
                </c:pt>
                <c:pt idx="8">
                  <c:v>0.90000000000000091</c:v>
                </c:pt>
                <c:pt idx="9">
                  <c:v>0.41399999999999437</c:v>
                </c:pt>
                <c:pt idx="10">
                  <c:v>0.38399999999995771</c:v>
                </c:pt>
                <c:pt idx="11">
                  <c:v>0.54620689655171917</c:v>
                </c:pt>
                <c:pt idx="12">
                  <c:v>0.52363636363630606</c:v>
                </c:pt>
                <c:pt idx="13">
                  <c:v>0.71999999999992059</c:v>
                </c:pt>
                <c:pt idx="14">
                  <c:v>0.43636363636358833</c:v>
                </c:pt>
                <c:pt idx="15">
                  <c:v>1.3199999999998546</c:v>
                </c:pt>
                <c:pt idx="16">
                  <c:v>0.8129032258063621</c:v>
                </c:pt>
                <c:pt idx="17">
                  <c:v>0.70819672131139744</c:v>
                </c:pt>
                <c:pt idx="18">
                  <c:v>0.46108374384239248</c:v>
                </c:pt>
                <c:pt idx="19">
                  <c:v>0.49811320754711486</c:v>
                </c:pt>
                <c:pt idx="20">
                  <c:v>0.55384615384618074</c:v>
                </c:pt>
                <c:pt idx="21">
                  <c:v>0.55636363636364772</c:v>
                </c:pt>
                <c:pt idx="22">
                  <c:v>0.34666666666668772</c:v>
                </c:pt>
                <c:pt idx="23">
                  <c:v>0.41538461538463117</c:v>
                </c:pt>
                <c:pt idx="24">
                  <c:v>0.56842105263193698</c:v>
                </c:pt>
                <c:pt idx="25">
                  <c:v>0.76595744680842626</c:v>
                </c:pt>
                <c:pt idx="26">
                  <c:v>0.44081632653056374</c:v>
                </c:pt>
                <c:pt idx="27">
                  <c:v>0.61714285714301753</c:v>
                </c:pt>
                <c:pt idx="28">
                  <c:v>0.94426229508186321</c:v>
                </c:pt>
                <c:pt idx="29">
                  <c:v>0.77142857142867671</c:v>
                </c:pt>
                <c:pt idx="31">
                  <c:v>0.68031496062997221</c:v>
                </c:pt>
                <c:pt idx="32">
                  <c:v>0.46203208556144637</c:v>
                </c:pt>
                <c:pt idx="34">
                  <c:v>0.39000000000002366</c:v>
                </c:pt>
                <c:pt idx="35">
                  <c:v>0.48000000000000631</c:v>
                </c:pt>
                <c:pt idx="37">
                  <c:v>0.29999999999996696</c:v>
                </c:pt>
                <c:pt idx="38">
                  <c:v>0.327272727273418</c:v>
                </c:pt>
                <c:pt idx="39">
                  <c:v>0.72000000000008058</c:v>
                </c:pt>
                <c:pt idx="40">
                  <c:v>1.1011764705883023</c:v>
                </c:pt>
                <c:pt idx="41">
                  <c:v>0.82025316455687181</c:v>
                </c:pt>
                <c:pt idx="42">
                  <c:v>0.80470588235285256</c:v>
                </c:pt>
                <c:pt idx="43">
                  <c:v>1.3090909090909102</c:v>
                </c:pt>
                <c:pt idx="44">
                  <c:v>0.64421052631580267</c:v>
                </c:pt>
                <c:pt idx="45">
                  <c:v>0.50823529411763813</c:v>
                </c:pt>
                <c:pt idx="46">
                  <c:v>0.44999999999999041</c:v>
                </c:pt>
                <c:pt idx="47">
                  <c:v>0.38918918918918954</c:v>
                </c:pt>
                <c:pt idx="48">
                  <c:v>0.20571428571426306</c:v>
                </c:pt>
                <c:pt idx="49">
                  <c:v>0.16744186046509785</c:v>
                </c:pt>
                <c:pt idx="50">
                  <c:v>0.21176470588232962</c:v>
                </c:pt>
                <c:pt idx="51">
                  <c:v>0.93333333333337853</c:v>
                </c:pt>
                <c:pt idx="52">
                  <c:v>1.117241379310222</c:v>
                </c:pt>
                <c:pt idx="53">
                  <c:v>0.48000000000016024</c:v>
                </c:pt>
                <c:pt idx="54">
                  <c:v>0.61604278074868069</c:v>
                </c:pt>
                <c:pt idx="55">
                  <c:v>0.44444444444439551</c:v>
                </c:pt>
                <c:pt idx="56">
                  <c:v>0.53181818181812335</c:v>
                </c:pt>
                <c:pt idx="57">
                  <c:v>0.44756756756756144</c:v>
                </c:pt>
                <c:pt idx="58">
                  <c:v>0.28799999999996828</c:v>
                </c:pt>
                <c:pt idx="59">
                  <c:v>0.586666666666661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78592"/>
        <c:axId val="38480128"/>
      </c:scatterChart>
      <c:valAx>
        <c:axId val="38478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80128"/>
        <c:crosses val="autoZero"/>
        <c:crossBetween val="midCat"/>
      </c:valAx>
      <c:valAx>
        <c:axId val="38480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78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17220</xdr:colOff>
      <xdr:row>3</xdr:row>
      <xdr:rowOff>76199</xdr:rowOff>
    </xdr:from>
    <xdr:to>
      <xdr:col>32</xdr:col>
      <xdr:colOff>272143</xdr:colOff>
      <xdr:row>23</xdr:row>
      <xdr:rowOff>32657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664028</xdr:colOff>
      <xdr:row>44</xdr:row>
      <xdr:rowOff>163286</xdr:rowOff>
    </xdr:from>
    <xdr:to>
      <xdr:col>32</xdr:col>
      <xdr:colOff>318951</xdr:colOff>
      <xdr:row>64</xdr:row>
      <xdr:rowOff>108858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642257</xdr:colOff>
      <xdr:row>23</xdr:row>
      <xdr:rowOff>174172</xdr:rowOff>
    </xdr:from>
    <xdr:to>
      <xdr:col>32</xdr:col>
      <xdr:colOff>297180</xdr:colOff>
      <xdr:row>43</xdr:row>
      <xdr:rowOff>119743</xdr:rowOff>
    </xdr:to>
    <xdr:grpSp>
      <xdr:nvGrpSpPr>
        <xdr:cNvPr id="17" name="Grupo 16"/>
        <xdr:cNvGrpSpPr/>
      </xdr:nvGrpSpPr>
      <xdr:grpSpPr>
        <a:xfrm>
          <a:off x="18562864" y="4283529"/>
          <a:ext cx="8798923" cy="3687535"/>
          <a:chOff x="19059797" y="4403272"/>
          <a:chExt cx="9164683" cy="3618411"/>
        </a:xfrm>
      </xdr:grpSpPr>
      <xdr:graphicFrame macro="">
        <xdr:nvGraphicFramePr>
          <xdr:cNvPr id="3" name="Gráfico 2"/>
          <xdr:cNvGraphicFramePr>
            <a:graphicFrameLocks/>
          </xdr:cNvGraphicFramePr>
        </xdr:nvGraphicFramePr>
        <xdr:xfrm>
          <a:off x="19059797" y="4403272"/>
          <a:ext cx="9164683" cy="361841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5" name="CuadroTexto 4"/>
          <xdr:cNvSpPr txBox="1"/>
        </xdr:nvSpPr>
        <xdr:spPr>
          <a:xfrm>
            <a:off x="27269356" y="6704106"/>
            <a:ext cx="228600" cy="29585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s-ES" sz="1300"/>
              <a:t>*</a:t>
            </a:r>
          </a:p>
        </xdr:txBody>
      </xdr:sp>
      <xdr:sp macro="" textlink="">
        <xdr:nvSpPr>
          <xdr:cNvPr id="6" name="CuadroTexto 5"/>
          <xdr:cNvSpPr txBox="1"/>
        </xdr:nvSpPr>
        <xdr:spPr>
          <a:xfrm>
            <a:off x="24401818" y="6112103"/>
            <a:ext cx="228600" cy="29585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s-ES" sz="1300"/>
              <a:t>*</a:t>
            </a:r>
          </a:p>
        </xdr:txBody>
      </xdr:sp>
      <xdr:sp macro="" textlink="">
        <xdr:nvSpPr>
          <xdr:cNvPr id="7" name="CuadroTexto 6"/>
          <xdr:cNvSpPr txBox="1"/>
        </xdr:nvSpPr>
        <xdr:spPr>
          <a:xfrm>
            <a:off x="21545549" y="6081207"/>
            <a:ext cx="251462" cy="32543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s-ES" sz="1300"/>
              <a:t>*</a:t>
            </a:r>
          </a:p>
        </xdr:txBody>
      </xdr:sp>
      <xdr:sp macro="" textlink="">
        <xdr:nvSpPr>
          <xdr:cNvPr id="8" name="CuadroTexto 7"/>
          <xdr:cNvSpPr txBox="1"/>
        </xdr:nvSpPr>
        <xdr:spPr>
          <a:xfrm>
            <a:off x="21807144" y="6903390"/>
            <a:ext cx="228600" cy="29585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s-ES" sz="1300"/>
              <a:t>*</a:t>
            </a:r>
          </a:p>
        </xdr:txBody>
      </xdr:sp>
      <xdr:sp macro="" textlink="">
        <xdr:nvSpPr>
          <xdr:cNvPr id="9" name="CuadroTexto 8"/>
          <xdr:cNvSpPr txBox="1"/>
        </xdr:nvSpPr>
        <xdr:spPr>
          <a:xfrm>
            <a:off x="23362917" y="6155346"/>
            <a:ext cx="228600" cy="29585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s-ES" sz="1300"/>
              <a:t>*</a:t>
            </a:r>
          </a:p>
        </xdr:txBody>
      </xdr:sp>
      <xdr:sp macro="" textlink="">
        <xdr:nvSpPr>
          <xdr:cNvPr id="10" name="CuadroTexto 9"/>
          <xdr:cNvSpPr txBox="1"/>
        </xdr:nvSpPr>
        <xdr:spPr>
          <a:xfrm>
            <a:off x="21028134" y="6714534"/>
            <a:ext cx="228600" cy="29585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s-ES" sz="1300"/>
              <a:t>*</a:t>
            </a:r>
          </a:p>
        </xdr:txBody>
      </xdr:sp>
      <xdr:sp macro="" textlink="">
        <xdr:nvSpPr>
          <xdr:cNvPr id="11" name="CuadroTexto 10"/>
          <xdr:cNvSpPr txBox="1"/>
        </xdr:nvSpPr>
        <xdr:spPr>
          <a:xfrm>
            <a:off x="25968312" y="6850380"/>
            <a:ext cx="228600" cy="29585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s-ES" sz="1300"/>
              <a:t>*</a:t>
            </a:r>
          </a:p>
        </xdr:txBody>
      </xdr:sp>
      <xdr:sp macro="" textlink="">
        <xdr:nvSpPr>
          <xdr:cNvPr id="12" name="CuadroTexto 11"/>
          <xdr:cNvSpPr txBox="1"/>
        </xdr:nvSpPr>
        <xdr:spPr>
          <a:xfrm>
            <a:off x="22069399" y="6563656"/>
            <a:ext cx="251462" cy="29585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s-ES" sz="1300"/>
              <a:t>*</a:t>
            </a:r>
          </a:p>
        </xdr:txBody>
      </xdr:sp>
      <xdr:sp macro="" textlink="">
        <xdr:nvSpPr>
          <xdr:cNvPr id="13" name="CuadroTexto 12"/>
          <xdr:cNvSpPr txBox="1"/>
        </xdr:nvSpPr>
        <xdr:spPr>
          <a:xfrm>
            <a:off x="26485666" y="5971272"/>
            <a:ext cx="228600" cy="29585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s-ES" sz="1300"/>
              <a:t>*</a:t>
            </a:r>
          </a:p>
        </xdr:txBody>
      </xdr:sp>
      <xdr:sp macro="" textlink="">
        <xdr:nvSpPr>
          <xdr:cNvPr id="15" name="CuadroTexto 14"/>
          <xdr:cNvSpPr txBox="1"/>
        </xdr:nvSpPr>
        <xdr:spPr>
          <a:xfrm>
            <a:off x="22332928" y="5760917"/>
            <a:ext cx="259945" cy="29028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s-ES" sz="1300"/>
              <a:t>+</a:t>
            </a:r>
          </a:p>
        </xdr:txBody>
      </xdr:sp>
      <xdr:sp macro="" textlink="">
        <xdr:nvSpPr>
          <xdr:cNvPr id="16" name="CuadroTexto 15"/>
          <xdr:cNvSpPr txBox="1"/>
        </xdr:nvSpPr>
        <xdr:spPr>
          <a:xfrm>
            <a:off x="25434907" y="5909439"/>
            <a:ext cx="228600" cy="29585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s-ES" sz="1300"/>
              <a:t>+</a:t>
            </a:r>
          </a:p>
        </xdr:txBody>
      </xdr:sp>
    </xdr:grpSp>
    <xdr:clientData/>
  </xdr:twoCellAnchor>
  <xdr:twoCellAnchor>
    <xdr:from>
      <xdr:col>25</xdr:col>
      <xdr:colOff>719514</xdr:colOff>
      <xdr:row>36</xdr:row>
      <xdr:rowOff>21771</xdr:rowOff>
    </xdr:from>
    <xdr:to>
      <xdr:col>26</xdr:col>
      <xdr:colOff>153261</xdr:colOff>
      <xdr:row>37</xdr:row>
      <xdr:rowOff>137032</xdr:rowOff>
    </xdr:to>
    <xdr:sp macro="" textlink="">
      <xdr:nvSpPr>
        <xdr:cNvPr id="19" name="CuadroTexto 18"/>
        <xdr:cNvSpPr txBox="1"/>
      </xdr:nvSpPr>
      <xdr:spPr>
        <a:xfrm>
          <a:off x="22428577" y="6625771"/>
          <a:ext cx="195747" cy="2978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s-ES" sz="1300"/>
            <a:t>*</a:t>
          </a:r>
        </a:p>
      </xdr:txBody>
    </xdr:sp>
    <xdr:clientData/>
  </xdr:twoCellAnchor>
  <xdr:twoCellAnchor>
    <xdr:from>
      <xdr:col>28</xdr:col>
      <xdr:colOff>422123</xdr:colOff>
      <xdr:row>36</xdr:row>
      <xdr:rowOff>21771</xdr:rowOff>
    </xdr:from>
    <xdr:to>
      <xdr:col>28</xdr:col>
      <xdr:colOff>651737</xdr:colOff>
      <xdr:row>37</xdr:row>
      <xdr:rowOff>137032</xdr:rowOff>
    </xdr:to>
    <xdr:sp macro="" textlink="">
      <xdr:nvSpPr>
        <xdr:cNvPr id="20" name="CuadroTexto 19"/>
        <xdr:cNvSpPr txBox="1"/>
      </xdr:nvSpPr>
      <xdr:spPr>
        <a:xfrm>
          <a:off x="25229456" y="6761238"/>
          <a:ext cx="229614" cy="3015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s-ES" sz="1300"/>
            <a:t>*</a:t>
          </a:r>
        </a:p>
      </xdr:txBody>
    </xdr:sp>
    <xdr:clientData/>
  </xdr:twoCellAnchor>
  <xdr:twoCellAnchor>
    <xdr:from>
      <xdr:col>23</xdr:col>
      <xdr:colOff>498322</xdr:colOff>
      <xdr:row>34</xdr:row>
      <xdr:rowOff>64104</xdr:rowOff>
    </xdr:from>
    <xdr:to>
      <xdr:col>23</xdr:col>
      <xdr:colOff>727936</xdr:colOff>
      <xdr:row>35</xdr:row>
      <xdr:rowOff>179364</xdr:rowOff>
    </xdr:to>
    <xdr:sp macro="" textlink="">
      <xdr:nvSpPr>
        <xdr:cNvPr id="21" name="CuadroTexto 20"/>
        <xdr:cNvSpPr txBox="1"/>
      </xdr:nvSpPr>
      <xdr:spPr>
        <a:xfrm>
          <a:off x="21326322" y="6431037"/>
          <a:ext cx="229614" cy="3015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s-ES" sz="1300"/>
            <a:t>*</a:t>
          </a:r>
        </a:p>
      </xdr:txBody>
    </xdr:sp>
    <xdr:clientData/>
  </xdr:twoCellAnchor>
  <xdr:twoCellAnchor>
    <xdr:from>
      <xdr:col>28</xdr:col>
      <xdr:colOff>677710</xdr:colOff>
      <xdr:row>33</xdr:row>
      <xdr:rowOff>21771</xdr:rowOff>
    </xdr:from>
    <xdr:to>
      <xdr:col>29</xdr:col>
      <xdr:colOff>111457</xdr:colOff>
      <xdr:row>34</xdr:row>
      <xdr:rowOff>137032</xdr:rowOff>
    </xdr:to>
    <xdr:sp macro="" textlink="">
      <xdr:nvSpPr>
        <xdr:cNvPr id="22" name="CuadroTexto 21"/>
        <xdr:cNvSpPr txBox="1"/>
      </xdr:nvSpPr>
      <xdr:spPr>
        <a:xfrm>
          <a:off x="24672773" y="6078084"/>
          <a:ext cx="195747" cy="29782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s-ES" sz="1300"/>
            <a:t>*</a:t>
          </a:r>
        </a:p>
      </xdr:txBody>
    </xdr:sp>
    <xdr:clientData/>
  </xdr:twoCellAnchor>
  <xdr:twoCellAnchor>
    <xdr:from>
      <xdr:col>30</xdr:col>
      <xdr:colOff>158071</xdr:colOff>
      <xdr:row>31</xdr:row>
      <xdr:rowOff>99029</xdr:rowOff>
    </xdr:from>
    <xdr:to>
      <xdr:col>30</xdr:col>
      <xdr:colOff>387685</xdr:colOff>
      <xdr:row>33</xdr:row>
      <xdr:rowOff>28022</xdr:rowOff>
    </xdr:to>
    <xdr:sp macro="" textlink="">
      <xdr:nvSpPr>
        <xdr:cNvPr id="23" name="CuadroTexto 22"/>
        <xdr:cNvSpPr txBox="1"/>
      </xdr:nvSpPr>
      <xdr:spPr>
        <a:xfrm>
          <a:off x="25677134" y="5790217"/>
          <a:ext cx="229614" cy="29411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s-ES" sz="1300"/>
            <a:t>+</a:t>
          </a:r>
        </a:p>
      </xdr:txBody>
    </xdr:sp>
    <xdr:clientData/>
  </xdr:twoCellAnchor>
  <xdr:twoCellAnchor>
    <xdr:from>
      <xdr:col>31</xdr:col>
      <xdr:colOff>388258</xdr:colOff>
      <xdr:row>31</xdr:row>
      <xdr:rowOff>157239</xdr:rowOff>
    </xdr:from>
    <xdr:to>
      <xdr:col>31</xdr:col>
      <xdr:colOff>617872</xdr:colOff>
      <xdr:row>33</xdr:row>
      <xdr:rowOff>86232</xdr:rowOff>
    </xdr:to>
    <xdr:sp macro="" textlink="">
      <xdr:nvSpPr>
        <xdr:cNvPr id="24" name="CuadroTexto 23"/>
        <xdr:cNvSpPr txBox="1"/>
      </xdr:nvSpPr>
      <xdr:spPr>
        <a:xfrm>
          <a:off x="27583191" y="5965372"/>
          <a:ext cx="229614" cy="3015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s-ES" sz="1300"/>
            <a:t>+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845</cdr:x>
      <cdr:y>0.2204</cdr:y>
    </cdr:from>
    <cdr:to>
      <cdr:x>0.41286</cdr:x>
      <cdr:y>0.30062</cdr:y>
    </cdr:to>
    <cdr:sp macro="" textlink="">
      <cdr:nvSpPr>
        <cdr:cNvPr id="2" name="CuadroTexto 14"/>
        <cdr:cNvSpPr txBox="1"/>
      </cdr:nvSpPr>
      <cdr:spPr>
        <a:xfrm xmlns:a="http://schemas.openxmlformats.org/drawingml/2006/main">
          <a:off x="3383149" y="796238"/>
          <a:ext cx="249537" cy="28981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300"/>
            <a:t>+</a:t>
          </a:r>
        </a:p>
      </cdr:txBody>
    </cdr:sp>
  </cdr:relSizeAnchor>
  <cdr:relSizeAnchor xmlns:cdr="http://schemas.openxmlformats.org/drawingml/2006/chartDrawing">
    <cdr:from>
      <cdr:x>0.49853</cdr:x>
      <cdr:y>0.30544</cdr:y>
    </cdr:from>
    <cdr:to>
      <cdr:x>0.52689</cdr:x>
      <cdr:y>0.38567</cdr:y>
    </cdr:to>
    <cdr:sp macro="" textlink="">
      <cdr:nvSpPr>
        <cdr:cNvPr id="3" name="CuadroTexto 14"/>
        <cdr:cNvSpPr txBox="1"/>
      </cdr:nvSpPr>
      <cdr:spPr>
        <a:xfrm xmlns:a="http://schemas.openxmlformats.org/drawingml/2006/main">
          <a:off x="4386508" y="1103472"/>
          <a:ext cx="249538" cy="28984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300"/>
            <a:t>+</a:t>
          </a:r>
        </a:p>
      </cdr:txBody>
    </cdr:sp>
  </cdr:relSizeAnchor>
  <cdr:relSizeAnchor xmlns:cdr="http://schemas.openxmlformats.org/drawingml/2006/chartDrawing">
    <cdr:from>
      <cdr:x>0.61164</cdr:x>
      <cdr:y>0.2732</cdr:y>
    </cdr:from>
    <cdr:to>
      <cdr:x>0.64</cdr:x>
      <cdr:y>0.35343</cdr:y>
    </cdr:to>
    <cdr:sp macro="" textlink="">
      <cdr:nvSpPr>
        <cdr:cNvPr id="4" name="CuadroTexto 14"/>
        <cdr:cNvSpPr txBox="1"/>
      </cdr:nvSpPr>
      <cdr:spPr>
        <a:xfrm xmlns:a="http://schemas.openxmlformats.org/drawingml/2006/main">
          <a:off x="5630334" y="1007534"/>
          <a:ext cx="261098" cy="2958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300"/>
            <a:t>+</a:t>
          </a:r>
        </a:p>
      </cdr:txBody>
    </cdr:sp>
  </cdr:relSizeAnchor>
  <cdr:relSizeAnchor xmlns:cdr="http://schemas.openxmlformats.org/drawingml/2006/chartDrawing">
    <cdr:from>
      <cdr:x>0.72477</cdr:x>
      <cdr:y>0.26861</cdr:y>
    </cdr:from>
    <cdr:to>
      <cdr:x>0.75313</cdr:x>
      <cdr:y>0.34884</cdr:y>
    </cdr:to>
    <cdr:sp macro="" textlink="">
      <cdr:nvSpPr>
        <cdr:cNvPr id="5" name="CuadroTexto 14"/>
        <cdr:cNvSpPr txBox="1"/>
      </cdr:nvSpPr>
      <cdr:spPr>
        <a:xfrm xmlns:a="http://schemas.openxmlformats.org/drawingml/2006/main">
          <a:off x="6671733" y="990600"/>
          <a:ext cx="261098" cy="2958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300"/>
            <a:t>+</a:t>
          </a:r>
        </a:p>
      </cdr:txBody>
    </cdr:sp>
  </cdr:relSizeAnchor>
  <cdr:relSizeAnchor xmlns:cdr="http://schemas.openxmlformats.org/drawingml/2006/chartDrawing">
    <cdr:from>
      <cdr:x>0.83882</cdr:x>
      <cdr:y>0.24565</cdr:y>
    </cdr:from>
    <cdr:to>
      <cdr:x>0.86718</cdr:x>
      <cdr:y>0.32588</cdr:y>
    </cdr:to>
    <cdr:sp macro="" textlink="">
      <cdr:nvSpPr>
        <cdr:cNvPr id="6" name="CuadroTexto 14"/>
        <cdr:cNvSpPr txBox="1"/>
      </cdr:nvSpPr>
      <cdr:spPr>
        <a:xfrm xmlns:a="http://schemas.openxmlformats.org/drawingml/2006/main">
          <a:off x="7721600" y="905933"/>
          <a:ext cx="261098" cy="2958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300"/>
            <a:t>+</a:t>
          </a:r>
        </a:p>
      </cdr:txBody>
    </cdr:sp>
  </cdr:relSizeAnchor>
  <cdr:relSizeAnchor xmlns:cdr="http://schemas.openxmlformats.org/drawingml/2006/chartDrawing">
    <cdr:from>
      <cdr:x>0.95107</cdr:x>
      <cdr:y>0.15612</cdr:y>
    </cdr:from>
    <cdr:to>
      <cdr:x>0.97943</cdr:x>
      <cdr:y>0.23634</cdr:y>
    </cdr:to>
    <cdr:sp macro="" textlink="">
      <cdr:nvSpPr>
        <cdr:cNvPr id="7" name="CuadroTexto 14"/>
        <cdr:cNvSpPr txBox="1"/>
      </cdr:nvSpPr>
      <cdr:spPr>
        <a:xfrm xmlns:a="http://schemas.openxmlformats.org/drawingml/2006/main">
          <a:off x="8368355" y="564014"/>
          <a:ext cx="249537" cy="28981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300"/>
            <a:t>+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17220</xdr:colOff>
      <xdr:row>3</xdr:row>
      <xdr:rowOff>76199</xdr:rowOff>
    </xdr:from>
    <xdr:to>
      <xdr:col>32</xdr:col>
      <xdr:colOff>272143</xdr:colOff>
      <xdr:row>23</xdr:row>
      <xdr:rowOff>32657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94632</xdr:colOff>
      <xdr:row>23</xdr:row>
      <xdr:rowOff>136072</xdr:rowOff>
    </xdr:from>
    <xdr:to>
      <xdr:col>32</xdr:col>
      <xdr:colOff>249555</xdr:colOff>
      <xdr:row>43</xdr:row>
      <xdr:rowOff>81643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685799</xdr:colOff>
      <xdr:row>44</xdr:row>
      <xdr:rowOff>76201</xdr:rowOff>
    </xdr:from>
    <xdr:to>
      <xdr:col>32</xdr:col>
      <xdr:colOff>340722</xdr:colOff>
      <xdr:row>64</xdr:row>
      <xdr:rowOff>21773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162</cdr:x>
      <cdr:y>0.34806</cdr:y>
    </cdr:from>
    <cdr:to>
      <cdr:x>0.61018</cdr:x>
      <cdr:y>0.71111</cdr:y>
    </cdr:to>
    <cdr:grpSp>
      <cdr:nvGrpSpPr>
        <cdr:cNvPr id="12" name="Grupo 11"/>
        <cdr:cNvGrpSpPr/>
      </cdr:nvGrpSpPr>
      <cdr:grpSpPr>
        <a:xfrm xmlns:a="http://schemas.openxmlformats.org/drawingml/2006/main">
          <a:off x="1902327" y="1236123"/>
          <a:ext cx="3466600" cy="1289359"/>
          <a:chOff x="1976456" y="1247508"/>
          <a:chExt cx="3601721" cy="1301196"/>
        </a:xfrm>
      </cdr:grpSpPr>
      <cdr:sp macro="" textlink="">
        <cdr:nvSpPr>
          <cdr:cNvPr id="2" name="CuadroTexto 1"/>
          <cdr:cNvSpPr txBox="1"/>
        </cdr:nvSpPr>
        <cdr:spPr>
          <a:xfrm xmlns:a="http://schemas.openxmlformats.org/drawingml/2006/main">
            <a:off x="1976456" y="2312606"/>
            <a:ext cx="235795" cy="236098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none" rtlCol="0"/>
          <a:lstStyle xmlns:a="http://schemas.openxmlformats.org/drawingml/2006/main"/>
          <a:p xmlns:a="http://schemas.openxmlformats.org/drawingml/2006/main">
            <a:r>
              <a:rPr lang="es-ES" sz="1200"/>
              <a:t>*</a:t>
            </a:r>
          </a:p>
        </cdr:txBody>
      </cdr:sp>
      <cdr:sp macro="" textlink="">
        <cdr:nvSpPr>
          <cdr:cNvPr id="3" name="CuadroTexto 1"/>
          <cdr:cNvSpPr txBox="1"/>
        </cdr:nvSpPr>
        <cdr:spPr>
          <a:xfrm xmlns:a="http://schemas.openxmlformats.org/drawingml/2006/main">
            <a:off x="2485609" y="2077371"/>
            <a:ext cx="235795" cy="236099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ES" sz="1200"/>
              <a:t>*</a:t>
            </a:r>
          </a:p>
        </cdr:txBody>
      </cdr:sp>
      <cdr:sp macro="" textlink="">
        <cdr:nvSpPr>
          <cdr:cNvPr id="5" name="CuadroTexto 1"/>
          <cdr:cNvSpPr txBox="1"/>
        </cdr:nvSpPr>
        <cdr:spPr>
          <a:xfrm xmlns:a="http://schemas.openxmlformats.org/drawingml/2006/main">
            <a:off x="3005234" y="2071641"/>
            <a:ext cx="235795" cy="236098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ES" sz="1200"/>
              <a:t>*</a:t>
            </a:r>
          </a:p>
        </cdr:txBody>
      </cdr:sp>
      <cdr:sp macro="" textlink="">
        <cdr:nvSpPr>
          <cdr:cNvPr id="7" name="CuadroTexto 1"/>
          <cdr:cNvSpPr txBox="1"/>
        </cdr:nvSpPr>
        <cdr:spPr>
          <a:xfrm xmlns:a="http://schemas.openxmlformats.org/drawingml/2006/main">
            <a:off x="4561009" y="2259446"/>
            <a:ext cx="235795" cy="236098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ES" sz="1200"/>
              <a:t>*</a:t>
            </a:r>
          </a:p>
        </cdr:txBody>
      </cdr:sp>
      <cdr:sp macro="" textlink="">
        <cdr:nvSpPr>
          <cdr:cNvPr id="8" name="CuadroTexto 1"/>
          <cdr:cNvSpPr txBox="1"/>
        </cdr:nvSpPr>
        <cdr:spPr>
          <a:xfrm xmlns:a="http://schemas.openxmlformats.org/drawingml/2006/main">
            <a:off x="3013894" y="1939273"/>
            <a:ext cx="235795" cy="236099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ES" sz="1200"/>
              <a:t>+</a:t>
            </a:r>
          </a:p>
        </cdr:txBody>
      </cdr:sp>
      <cdr:sp macro="" textlink="">
        <cdr:nvSpPr>
          <cdr:cNvPr id="9" name="CuadroTexto 1"/>
          <cdr:cNvSpPr txBox="1"/>
        </cdr:nvSpPr>
        <cdr:spPr>
          <a:xfrm xmlns:a="http://schemas.openxmlformats.org/drawingml/2006/main">
            <a:off x="5342382" y="2252187"/>
            <a:ext cx="235795" cy="236099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ES" sz="1200"/>
              <a:t>+</a:t>
            </a:r>
          </a:p>
        </cdr:txBody>
      </cdr:sp>
      <cdr:sp macro="" textlink="">
        <cdr:nvSpPr>
          <cdr:cNvPr id="10" name="CuadroTexto 1"/>
          <cdr:cNvSpPr txBox="1"/>
        </cdr:nvSpPr>
        <cdr:spPr>
          <a:xfrm xmlns:a="http://schemas.openxmlformats.org/drawingml/2006/main">
            <a:off x="4294339" y="2163566"/>
            <a:ext cx="235795" cy="236098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ES" sz="1200"/>
              <a:t>+</a:t>
            </a:r>
          </a:p>
        </cdr:txBody>
      </cdr:sp>
      <cdr:sp macro="" textlink="">
        <cdr:nvSpPr>
          <cdr:cNvPr id="11" name="CuadroTexto 1"/>
          <cdr:cNvSpPr txBox="1"/>
        </cdr:nvSpPr>
        <cdr:spPr>
          <a:xfrm xmlns:a="http://schemas.openxmlformats.org/drawingml/2006/main">
            <a:off x="3258189" y="1247508"/>
            <a:ext cx="235795" cy="236098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ES" sz="1200"/>
              <a:t>+</a:t>
            </a:r>
          </a:p>
        </cdr:txBody>
      </cdr:sp>
    </cdr:grpSp>
  </cdr:relSizeAnchor>
  <cdr:relSizeAnchor xmlns:cdr="http://schemas.openxmlformats.org/drawingml/2006/chartDrawing">
    <cdr:from>
      <cdr:x>0.44226</cdr:x>
      <cdr:y>0.67059</cdr:y>
    </cdr:from>
    <cdr:to>
      <cdr:x>0.46805</cdr:x>
      <cdr:y>0.73646</cdr:y>
    </cdr:to>
    <cdr:sp macro="" textlink="">
      <cdr:nvSpPr>
        <cdr:cNvPr id="13" name="CuadroTexto 1"/>
        <cdr:cNvSpPr txBox="1"/>
      </cdr:nvSpPr>
      <cdr:spPr>
        <a:xfrm xmlns:a="http://schemas.openxmlformats.org/drawingml/2006/main">
          <a:off x="3891393" y="2422638"/>
          <a:ext cx="226924" cy="2379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*</a:t>
          </a:r>
        </a:p>
      </cdr:txBody>
    </cdr:sp>
  </cdr:relSizeAnchor>
  <cdr:relSizeAnchor xmlns:cdr="http://schemas.openxmlformats.org/drawingml/2006/chartDrawing">
    <cdr:from>
      <cdr:x>0.55555</cdr:x>
      <cdr:y>0.6551</cdr:y>
    </cdr:from>
    <cdr:to>
      <cdr:x>0.58134</cdr:x>
      <cdr:y>0.72097</cdr:y>
    </cdr:to>
    <cdr:sp macro="" textlink="">
      <cdr:nvSpPr>
        <cdr:cNvPr id="14" name="CuadroTexto 1"/>
        <cdr:cNvSpPr txBox="1"/>
      </cdr:nvSpPr>
      <cdr:spPr>
        <a:xfrm xmlns:a="http://schemas.openxmlformats.org/drawingml/2006/main">
          <a:off x="4888261" y="2366687"/>
          <a:ext cx="226924" cy="2379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*</a:t>
          </a:r>
        </a:p>
      </cdr:txBody>
    </cdr:sp>
  </cdr:relSizeAnchor>
  <cdr:relSizeAnchor xmlns:cdr="http://schemas.openxmlformats.org/drawingml/2006/chartDrawing">
    <cdr:from>
      <cdr:x>0.66897</cdr:x>
      <cdr:y>0.66886</cdr:y>
    </cdr:from>
    <cdr:to>
      <cdr:x>0.69477</cdr:x>
      <cdr:y>0.73473</cdr:y>
    </cdr:to>
    <cdr:sp macro="" textlink="">
      <cdr:nvSpPr>
        <cdr:cNvPr id="15" name="CuadroTexto 1"/>
        <cdr:cNvSpPr txBox="1"/>
      </cdr:nvSpPr>
      <cdr:spPr>
        <a:xfrm xmlns:a="http://schemas.openxmlformats.org/drawingml/2006/main">
          <a:off x="5886252" y="2416373"/>
          <a:ext cx="227013" cy="2379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*</a:t>
          </a:r>
        </a:p>
      </cdr:txBody>
    </cdr:sp>
  </cdr:relSizeAnchor>
  <cdr:relSizeAnchor xmlns:cdr="http://schemas.openxmlformats.org/drawingml/2006/chartDrawing">
    <cdr:from>
      <cdr:x>0.78387</cdr:x>
      <cdr:y>0.65996</cdr:y>
    </cdr:from>
    <cdr:to>
      <cdr:x>0.80966</cdr:x>
      <cdr:y>0.72583</cdr:y>
    </cdr:to>
    <cdr:sp macro="" textlink="">
      <cdr:nvSpPr>
        <cdr:cNvPr id="16" name="CuadroTexto 1"/>
        <cdr:cNvSpPr txBox="1"/>
      </cdr:nvSpPr>
      <cdr:spPr>
        <a:xfrm xmlns:a="http://schemas.openxmlformats.org/drawingml/2006/main">
          <a:off x="7165975" y="2365375"/>
          <a:ext cx="235794" cy="2360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*</a:t>
          </a:r>
        </a:p>
      </cdr:txBody>
    </cdr:sp>
  </cdr:relSizeAnchor>
  <cdr:relSizeAnchor xmlns:cdr="http://schemas.openxmlformats.org/drawingml/2006/chartDrawing">
    <cdr:from>
      <cdr:x>0.89431</cdr:x>
      <cdr:y>0.66134</cdr:y>
    </cdr:from>
    <cdr:to>
      <cdr:x>0.9201</cdr:x>
      <cdr:y>0.72722</cdr:y>
    </cdr:to>
    <cdr:sp macro="" textlink="">
      <cdr:nvSpPr>
        <cdr:cNvPr id="17" name="CuadroTexto 1"/>
        <cdr:cNvSpPr txBox="1"/>
      </cdr:nvSpPr>
      <cdr:spPr>
        <a:xfrm xmlns:a="http://schemas.openxmlformats.org/drawingml/2006/main">
          <a:off x="7868965" y="2389216"/>
          <a:ext cx="226924" cy="2380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*</a:t>
          </a:r>
        </a:p>
      </cdr:txBody>
    </cdr:sp>
  </cdr:relSizeAnchor>
  <cdr:relSizeAnchor xmlns:cdr="http://schemas.openxmlformats.org/drawingml/2006/chartDrawing">
    <cdr:from>
      <cdr:x>0.24416</cdr:x>
      <cdr:y>0.59157</cdr:y>
    </cdr:from>
    <cdr:to>
      <cdr:x>0.26995</cdr:x>
      <cdr:y>0.65745</cdr:y>
    </cdr:to>
    <cdr:sp macro="" textlink="">
      <cdr:nvSpPr>
        <cdr:cNvPr id="18" name="CuadroTexto 1"/>
        <cdr:cNvSpPr txBox="1"/>
      </cdr:nvSpPr>
      <cdr:spPr>
        <a:xfrm xmlns:a="http://schemas.openxmlformats.org/drawingml/2006/main">
          <a:off x="2148346" y="2137167"/>
          <a:ext cx="226924" cy="2380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*</a:t>
          </a:r>
        </a:p>
      </cdr:txBody>
    </cdr:sp>
  </cdr:relSizeAnchor>
  <cdr:relSizeAnchor xmlns:cdr="http://schemas.openxmlformats.org/drawingml/2006/chartDrawing">
    <cdr:from>
      <cdr:x>0.46962</cdr:x>
      <cdr:y>0.64713</cdr:y>
    </cdr:from>
    <cdr:to>
      <cdr:x>0.49542</cdr:x>
      <cdr:y>0.713</cdr:y>
    </cdr:to>
    <cdr:sp macro="" textlink="">
      <cdr:nvSpPr>
        <cdr:cNvPr id="19" name="CuadroTexto 1"/>
        <cdr:cNvSpPr txBox="1"/>
      </cdr:nvSpPr>
      <cdr:spPr>
        <a:xfrm xmlns:a="http://schemas.openxmlformats.org/drawingml/2006/main">
          <a:off x="4132182" y="2337895"/>
          <a:ext cx="227013" cy="2379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*</a:t>
          </a:r>
        </a:p>
      </cdr:txBody>
    </cdr:sp>
  </cdr:relSizeAnchor>
  <cdr:relSizeAnchor xmlns:cdr="http://schemas.openxmlformats.org/drawingml/2006/chartDrawing">
    <cdr:from>
      <cdr:x>0.58458</cdr:x>
      <cdr:y>0.60104</cdr:y>
    </cdr:from>
    <cdr:to>
      <cdr:x>0.61037</cdr:x>
      <cdr:y>0.66691</cdr:y>
    </cdr:to>
    <cdr:sp macro="" textlink="">
      <cdr:nvSpPr>
        <cdr:cNvPr id="20" name="CuadroTexto 1"/>
        <cdr:cNvSpPr txBox="1"/>
      </cdr:nvSpPr>
      <cdr:spPr>
        <a:xfrm xmlns:a="http://schemas.openxmlformats.org/drawingml/2006/main">
          <a:off x="5143711" y="2171364"/>
          <a:ext cx="226925" cy="2379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*</a:t>
          </a:r>
        </a:p>
      </cdr:txBody>
    </cdr:sp>
  </cdr:relSizeAnchor>
  <cdr:relSizeAnchor xmlns:cdr="http://schemas.openxmlformats.org/drawingml/2006/chartDrawing">
    <cdr:from>
      <cdr:x>0.69663</cdr:x>
      <cdr:y>0.64621</cdr:y>
    </cdr:from>
    <cdr:to>
      <cdr:x>0.72242</cdr:x>
      <cdr:y>0.71209</cdr:y>
    </cdr:to>
    <cdr:sp macro="" textlink="">
      <cdr:nvSpPr>
        <cdr:cNvPr id="21" name="CuadroTexto 1"/>
        <cdr:cNvSpPr txBox="1"/>
      </cdr:nvSpPr>
      <cdr:spPr>
        <a:xfrm xmlns:a="http://schemas.openxmlformats.org/drawingml/2006/main">
          <a:off x="6129557" y="2334550"/>
          <a:ext cx="226924" cy="2380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*</a:t>
          </a:r>
        </a:p>
      </cdr:txBody>
    </cdr:sp>
  </cdr:relSizeAnchor>
  <cdr:relSizeAnchor xmlns:cdr="http://schemas.openxmlformats.org/drawingml/2006/chartDrawing">
    <cdr:from>
      <cdr:x>0.8113</cdr:x>
      <cdr:y>0.60302</cdr:y>
    </cdr:from>
    <cdr:to>
      <cdr:x>0.83709</cdr:x>
      <cdr:y>0.66889</cdr:y>
    </cdr:to>
    <cdr:sp macro="" textlink="">
      <cdr:nvSpPr>
        <cdr:cNvPr id="22" name="CuadroTexto 1"/>
        <cdr:cNvSpPr txBox="1"/>
      </cdr:nvSpPr>
      <cdr:spPr>
        <a:xfrm xmlns:a="http://schemas.openxmlformats.org/drawingml/2006/main">
          <a:off x="7138570" y="2178526"/>
          <a:ext cx="226924" cy="2379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*</a:t>
          </a:r>
        </a:p>
      </cdr:txBody>
    </cdr:sp>
  </cdr:relSizeAnchor>
  <cdr:relSizeAnchor xmlns:cdr="http://schemas.openxmlformats.org/drawingml/2006/chartDrawing">
    <cdr:from>
      <cdr:x>0.92438</cdr:x>
      <cdr:y>0.6022</cdr:y>
    </cdr:from>
    <cdr:to>
      <cdr:x>0.95018</cdr:x>
      <cdr:y>0.66808</cdr:y>
    </cdr:to>
    <cdr:sp macro="" textlink="">
      <cdr:nvSpPr>
        <cdr:cNvPr id="23" name="CuadroTexto 1"/>
        <cdr:cNvSpPr txBox="1"/>
      </cdr:nvSpPr>
      <cdr:spPr>
        <a:xfrm xmlns:a="http://schemas.openxmlformats.org/drawingml/2006/main">
          <a:off x="8133567" y="2175570"/>
          <a:ext cx="227013" cy="2380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*</a:t>
          </a:r>
        </a:p>
      </cdr:txBody>
    </cdr:sp>
  </cdr:relSizeAnchor>
  <cdr:relSizeAnchor xmlns:cdr="http://schemas.openxmlformats.org/drawingml/2006/chartDrawing">
    <cdr:from>
      <cdr:x>0.61091</cdr:x>
      <cdr:y>0.59352</cdr:y>
    </cdr:from>
    <cdr:to>
      <cdr:x>0.6367</cdr:x>
      <cdr:y>0.65939</cdr:y>
    </cdr:to>
    <cdr:sp macro="" textlink="">
      <cdr:nvSpPr>
        <cdr:cNvPr id="24" name="CuadroTexto 1"/>
        <cdr:cNvSpPr txBox="1"/>
      </cdr:nvSpPr>
      <cdr:spPr>
        <a:xfrm xmlns:a="http://schemas.openxmlformats.org/drawingml/2006/main">
          <a:off x="5584825" y="2127250"/>
          <a:ext cx="235794" cy="2360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*</a:t>
          </a:r>
        </a:p>
      </cdr:txBody>
    </cdr:sp>
  </cdr:relSizeAnchor>
  <cdr:relSizeAnchor xmlns:cdr="http://schemas.openxmlformats.org/drawingml/2006/chartDrawing">
    <cdr:from>
      <cdr:x>0.72448</cdr:x>
      <cdr:y>0.62807</cdr:y>
    </cdr:from>
    <cdr:to>
      <cdr:x>0.75027</cdr:x>
      <cdr:y>0.69394</cdr:y>
    </cdr:to>
    <cdr:sp macro="" textlink="">
      <cdr:nvSpPr>
        <cdr:cNvPr id="25" name="CuadroTexto 1"/>
        <cdr:cNvSpPr txBox="1"/>
      </cdr:nvSpPr>
      <cdr:spPr>
        <a:xfrm xmlns:a="http://schemas.openxmlformats.org/drawingml/2006/main">
          <a:off x="6623050" y="2251075"/>
          <a:ext cx="235794" cy="2360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*</a:t>
          </a:r>
        </a:p>
      </cdr:txBody>
    </cdr:sp>
  </cdr:relSizeAnchor>
  <cdr:relSizeAnchor xmlns:cdr="http://schemas.openxmlformats.org/drawingml/2006/chartDrawing">
    <cdr:from>
      <cdr:x>0.8388</cdr:x>
      <cdr:y>0.59086</cdr:y>
    </cdr:from>
    <cdr:to>
      <cdr:x>0.8646</cdr:x>
      <cdr:y>0.65674</cdr:y>
    </cdr:to>
    <cdr:sp macro="" textlink="">
      <cdr:nvSpPr>
        <cdr:cNvPr id="26" name="CuadroTexto 1"/>
        <cdr:cNvSpPr txBox="1"/>
      </cdr:nvSpPr>
      <cdr:spPr>
        <a:xfrm xmlns:a="http://schemas.openxmlformats.org/drawingml/2006/main">
          <a:off x="7380573" y="2134598"/>
          <a:ext cx="227012" cy="2380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*</a:t>
          </a:r>
        </a:p>
      </cdr:txBody>
    </cdr:sp>
  </cdr:relSizeAnchor>
  <cdr:relSizeAnchor xmlns:cdr="http://schemas.openxmlformats.org/drawingml/2006/chartDrawing">
    <cdr:from>
      <cdr:x>0.95314</cdr:x>
      <cdr:y>0.59352</cdr:y>
    </cdr:from>
    <cdr:to>
      <cdr:x>0.97893</cdr:x>
      <cdr:y>0.65939</cdr:y>
    </cdr:to>
    <cdr:sp macro="" textlink="">
      <cdr:nvSpPr>
        <cdr:cNvPr id="27" name="CuadroTexto 1"/>
        <cdr:cNvSpPr txBox="1"/>
      </cdr:nvSpPr>
      <cdr:spPr>
        <a:xfrm xmlns:a="http://schemas.openxmlformats.org/drawingml/2006/main">
          <a:off x="8386591" y="2144207"/>
          <a:ext cx="226925" cy="2379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*</a:t>
          </a:r>
        </a:p>
      </cdr:txBody>
    </cdr:sp>
  </cdr:relSizeAnchor>
  <cdr:relSizeAnchor xmlns:cdr="http://schemas.openxmlformats.org/drawingml/2006/chartDrawing">
    <cdr:from>
      <cdr:x>0.69663</cdr:x>
      <cdr:y>0.59884</cdr:y>
    </cdr:from>
    <cdr:to>
      <cdr:x>0.72176</cdr:x>
      <cdr:y>0.66471</cdr:y>
    </cdr:to>
    <cdr:sp macro="" textlink="">
      <cdr:nvSpPr>
        <cdr:cNvPr id="28" name="CuadroTexto 1"/>
        <cdr:cNvSpPr txBox="1"/>
      </cdr:nvSpPr>
      <cdr:spPr>
        <a:xfrm xmlns:a="http://schemas.openxmlformats.org/drawingml/2006/main">
          <a:off x="6129557" y="2163427"/>
          <a:ext cx="221123" cy="2379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+</a:t>
          </a:r>
        </a:p>
      </cdr:txBody>
    </cdr:sp>
  </cdr:relSizeAnchor>
  <cdr:relSizeAnchor xmlns:cdr="http://schemas.openxmlformats.org/drawingml/2006/chartDrawing">
    <cdr:from>
      <cdr:x>0.38571</cdr:x>
      <cdr:y>0.16345</cdr:y>
    </cdr:from>
    <cdr:to>
      <cdr:x>0.41151</cdr:x>
      <cdr:y>0.22933</cdr:y>
    </cdr:to>
    <cdr:sp macro="" textlink="">
      <cdr:nvSpPr>
        <cdr:cNvPr id="29" name="CuadroTexto 1"/>
        <cdr:cNvSpPr txBox="1"/>
      </cdr:nvSpPr>
      <cdr:spPr>
        <a:xfrm xmlns:a="http://schemas.openxmlformats.org/drawingml/2006/main">
          <a:off x="3393851" y="590505"/>
          <a:ext cx="227012" cy="2380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200"/>
            <a:t>+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74915</xdr:colOff>
      <xdr:row>0</xdr:row>
      <xdr:rowOff>174170</xdr:rowOff>
    </xdr:from>
    <xdr:to>
      <xdr:col>18</xdr:col>
      <xdr:colOff>478972</xdr:colOff>
      <xdr:row>15</xdr:row>
      <xdr:rowOff>108856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9</xdr:row>
      <xdr:rowOff>0</xdr:rowOff>
    </xdr:from>
    <xdr:to>
      <xdr:col>18</xdr:col>
      <xdr:colOff>598714</xdr:colOff>
      <xdr:row>33</xdr:row>
      <xdr:rowOff>141514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37</xdr:row>
      <xdr:rowOff>0</xdr:rowOff>
    </xdr:from>
    <xdr:to>
      <xdr:col>18</xdr:col>
      <xdr:colOff>598714</xdr:colOff>
      <xdr:row>51</xdr:row>
      <xdr:rowOff>130628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0</xdr:colOff>
      <xdr:row>55</xdr:row>
      <xdr:rowOff>0</xdr:rowOff>
    </xdr:from>
    <xdr:to>
      <xdr:col>19</xdr:col>
      <xdr:colOff>642257</xdr:colOff>
      <xdr:row>68</xdr:row>
      <xdr:rowOff>176329</xdr:rowOff>
    </xdr:to>
    <xdr:pic>
      <xdr:nvPicPr>
        <xdr:cNvPr id="6" name="Imagen 5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25400" y="10243457"/>
          <a:ext cx="5410200" cy="25929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ables/table1.xml><?xml version="1.0" encoding="utf-8"?>
<table xmlns="http://schemas.openxmlformats.org/spreadsheetml/2006/main" id="2" name="Tabla2" displayName="Tabla2" ref="M6:T38" totalsRowShown="0" headerRowDxfId="17">
  <autoFilter ref="M6:T38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8">
    <tableColumn id="1" name="Columna1" dataDxfId="16"/>
    <tableColumn id="2" name="Columna2" dataDxfId="15"/>
    <tableColumn id="3" name="ncel/mL" dataDxfId="14"/>
    <tableColumn id="4" name="SD" dataDxfId="13"/>
    <tableColumn id="5" name="DW" dataDxfId="12"/>
    <tableColumn id="6" name="SD3" dataDxfId="11"/>
    <tableColumn id="7" name="ng/cel" dataDxfId="10"/>
    <tableColumn id="8" name="SD2" dataDxfId="9"/>
  </tableColumns>
  <tableStyleInfo name="TableStyleLight7" showFirstColumn="0" showLastColumn="0" showRowStripes="1" showColumnStripes="0"/>
</table>
</file>

<file path=xl/tables/table2.xml><?xml version="1.0" encoding="utf-8"?>
<table xmlns="http://schemas.openxmlformats.org/spreadsheetml/2006/main" id="3" name="Tabla24" displayName="Tabla24" ref="M6:T38" totalsRowShown="0" headerRowDxfId="8">
  <autoFilter ref="M6:T38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8">
    <tableColumn id="1" name="Columna1" dataDxfId="7"/>
    <tableColumn id="2" name="Columna2" dataDxfId="6"/>
    <tableColumn id="3" name="ncel/mL" dataDxfId="5"/>
    <tableColumn id="4" name="SD" dataDxfId="4"/>
    <tableColumn id="5" name="DW" dataDxfId="3"/>
    <tableColumn id="6" name="SD3" dataDxfId="2"/>
    <tableColumn id="7" name="ng/cel" dataDxfId="1"/>
    <tableColumn id="8" name="SD2" dataDxfId="0"/>
  </tableColumns>
  <tableStyleInfo name="TableStyleLight7"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8"/>
  <sheetViews>
    <sheetView topLeftCell="K4" zoomScale="70" zoomScaleNormal="70" workbookViewId="0">
      <selection activeCell="Q6" sqref="Q6:R38"/>
    </sheetView>
  </sheetViews>
  <sheetFormatPr baseColWidth="10" defaultRowHeight="15" x14ac:dyDescent="0.25"/>
  <cols>
    <col min="1" max="1" width="3.5703125" customWidth="1"/>
    <col min="2" max="2" width="17" customWidth="1"/>
    <col min="3" max="3" width="4.42578125" customWidth="1"/>
    <col min="4" max="4" width="4.5703125" customWidth="1"/>
    <col min="5" max="6" width="14.7109375" customWidth="1"/>
    <col min="7" max="7" width="9.7109375" customWidth="1"/>
    <col min="8" max="8" width="31.7109375" style="73" customWidth="1"/>
    <col min="9" max="9" width="33" customWidth="1"/>
    <col min="10" max="10" width="4.5703125" customWidth="1"/>
    <col min="11" max="11" width="20.85546875" style="42" customWidth="1"/>
    <col min="12" max="12" width="7.5703125" customWidth="1"/>
    <col min="13" max="13" width="15.7109375" style="41" customWidth="1"/>
    <col min="14" max="14" width="17.28515625" customWidth="1"/>
    <col min="15" max="18" width="11.5703125" style="42"/>
  </cols>
  <sheetData>
    <row r="1" spans="1:24" thickBot="1" x14ac:dyDescent="0.35">
      <c r="A1" s="1" t="s">
        <v>14</v>
      </c>
      <c r="B1" s="1"/>
      <c r="C1" s="2"/>
      <c r="D1" s="2"/>
      <c r="E1" s="2" t="s">
        <v>15</v>
      </c>
      <c r="F1" s="2" t="s">
        <v>16</v>
      </c>
      <c r="G1" s="2" t="s">
        <v>17</v>
      </c>
      <c r="H1" s="62"/>
      <c r="I1" s="25"/>
      <c r="J1" s="25"/>
      <c r="K1" s="49"/>
      <c r="X1" t="s">
        <v>18</v>
      </c>
    </row>
    <row r="2" spans="1:24" thickBot="1" x14ac:dyDescent="0.35">
      <c r="B2" s="3"/>
      <c r="C2" s="4"/>
      <c r="D2" s="4"/>
      <c r="E2" s="4"/>
      <c r="F2" s="4"/>
      <c r="G2" s="4"/>
      <c r="H2" s="63" t="s">
        <v>4</v>
      </c>
      <c r="I2" s="18" t="s">
        <v>5</v>
      </c>
      <c r="J2" s="39"/>
      <c r="K2" s="50" t="s">
        <v>39</v>
      </c>
      <c r="X2" t="s">
        <v>19</v>
      </c>
    </row>
    <row r="3" spans="1:24" ht="14.45" x14ac:dyDescent="0.3">
      <c r="A3" s="5"/>
      <c r="B3" s="6" t="s">
        <v>0</v>
      </c>
      <c r="C3" s="7">
        <v>0</v>
      </c>
      <c r="D3" s="7" t="s">
        <v>1</v>
      </c>
      <c r="E3" s="7">
        <v>1</v>
      </c>
      <c r="F3" s="7">
        <v>1</v>
      </c>
      <c r="G3" s="7">
        <v>0</v>
      </c>
      <c r="H3" s="64">
        <v>291666.66666666669</v>
      </c>
      <c r="I3" s="26">
        <v>4.9999999999994493E-2</v>
      </c>
      <c r="J3" s="9"/>
      <c r="K3" s="51">
        <f>+(I3/H3)*1000000</f>
        <v>0.17142857142855253</v>
      </c>
      <c r="X3" t="s">
        <v>20</v>
      </c>
    </row>
    <row r="4" spans="1:24" ht="14.45" x14ac:dyDescent="0.3">
      <c r="A4" s="5"/>
      <c r="B4" s="8"/>
      <c r="C4" s="9">
        <v>0</v>
      </c>
      <c r="D4" s="9" t="s">
        <v>2</v>
      </c>
      <c r="E4" s="9">
        <v>1</v>
      </c>
      <c r="F4" s="9">
        <v>1</v>
      </c>
      <c r="G4" s="9">
        <v>0</v>
      </c>
      <c r="H4" s="65">
        <v>187500</v>
      </c>
      <c r="I4" s="27">
        <v>9.9999999999988987E-2</v>
      </c>
      <c r="J4" s="9"/>
      <c r="K4" s="52">
        <f t="shared" ref="K4:K67" si="0">+(I4/H4)*1000000</f>
        <v>0.5333333333332746</v>
      </c>
      <c r="X4" t="s">
        <v>21</v>
      </c>
    </row>
    <row r="5" spans="1:24" ht="14.45" x14ac:dyDescent="0.3">
      <c r="A5" s="5"/>
      <c r="B5" s="13"/>
      <c r="C5" s="14">
        <v>0</v>
      </c>
      <c r="D5" s="14" t="s">
        <v>3</v>
      </c>
      <c r="E5" s="14">
        <v>1</v>
      </c>
      <c r="F5" s="14">
        <v>1</v>
      </c>
      <c r="G5" s="14">
        <v>0</v>
      </c>
      <c r="H5" s="66">
        <v>243055.55555555556</v>
      </c>
      <c r="I5" s="28">
        <v>4.9999999999994493E-2</v>
      </c>
      <c r="J5" s="9"/>
      <c r="K5" s="53">
        <f t="shared" si="0"/>
        <v>0.20571428571426306</v>
      </c>
      <c r="X5" t="s">
        <v>22</v>
      </c>
    </row>
    <row r="6" spans="1:24" ht="14.45" x14ac:dyDescent="0.3">
      <c r="B6" s="15"/>
      <c r="C6" s="16">
        <v>24</v>
      </c>
      <c r="D6" s="16" t="s">
        <v>1</v>
      </c>
      <c r="E6" s="16">
        <v>1</v>
      </c>
      <c r="F6" s="16">
        <v>1</v>
      </c>
      <c r="G6" s="16">
        <v>24</v>
      </c>
      <c r="H6" s="67">
        <v>1305555.5555555555</v>
      </c>
      <c r="I6" s="29">
        <v>1.3500000000000734</v>
      </c>
      <c r="J6" s="9"/>
      <c r="K6" s="54">
        <f t="shared" si="0"/>
        <v>1.0340425531915456</v>
      </c>
      <c r="M6" s="41" t="s">
        <v>29</v>
      </c>
      <c r="N6" t="s">
        <v>30</v>
      </c>
      <c r="O6" s="43" t="s">
        <v>26</v>
      </c>
      <c r="P6" s="43" t="s">
        <v>27</v>
      </c>
      <c r="Q6" s="43" t="s">
        <v>28</v>
      </c>
      <c r="R6" s="43" t="s">
        <v>31</v>
      </c>
      <c r="S6" s="43" t="s">
        <v>37</v>
      </c>
      <c r="T6" s="43" t="s">
        <v>38</v>
      </c>
      <c r="X6" t="s">
        <v>23</v>
      </c>
    </row>
    <row r="7" spans="1:24" ht="14.45" x14ac:dyDescent="0.3">
      <c r="B7" s="10"/>
      <c r="C7" s="9">
        <v>24</v>
      </c>
      <c r="D7" s="9" t="s">
        <v>2</v>
      </c>
      <c r="E7" s="9">
        <v>1</v>
      </c>
      <c r="F7" s="9">
        <v>1</v>
      </c>
      <c r="G7" s="9">
        <v>24</v>
      </c>
      <c r="H7" s="65">
        <v>895833.33333333337</v>
      </c>
      <c r="I7" s="27">
        <v>1.2499999999999734</v>
      </c>
      <c r="J7" s="9"/>
      <c r="K7" s="52">
        <f t="shared" si="0"/>
        <v>1.3953488372092724</v>
      </c>
      <c r="M7" s="41" t="s">
        <v>32</v>
      </c>
      <c r="N7" s="9">
        <v>0</v>
      </c>
      <c r="O7" s="42">
        <f>+AVERAGE(H3:H5)</f>
        <v>240740.74074074076</v>
      </c>
      <c r="P7" s="42">
        <f>+STDEV(H3:H5)</f>
        <v>52121.899301841142</v>
      </c>
      <c r="Q7" s="42">
        <f>+AVERAGE(I3:I5)</f>
        <v>6.6666666666659324E-2</v>
      </c>
      <c r="R7" s="42">
        <f>+STDEV(I3:I5)</f>
        <v>2.8867513459478106E-2</v>
      </c>
      <c r="S7" s="42">
        <f>+AVERAGE(K3:K5)</f>
        <v>0.30349206349203006</v>
      </c>
      <c r="T7" s="42">
        <f>+STDEV(K3:K5)</f>
        <v>0.19978522103172994</v>
      </c>
      <c r="X7" t="s">
        <v>24</v>
      </c>
    </row>
    <row r="8" spans="1:24" ht="14.45" x14ac:dyDescent="0.3">
      <c r="B8" s="17"/>
      <c r="C8" s="14">
        <v>24</v>
      </c>
      <c r="D8" s="14" t="s">
        <v>3</v>
      </c>
      <c r="E8" s="14">
        <v>1</v>
      </c>
      <c r="F8" s="14">
        <v>1</v>
      </c>
      <c r="G8" s="14">
        <v>24</v>
      </c>
      <c r="H8" s="66">
        <v>1138888.8888888888</v>
      </c>
      <c r="I8" s="28">
        <v>1.2499999999999734</v>
      </c>
      <c r="J8" s="9"/>
      <c r="K8" s="53">
        <f t="shared" si="0"/>
        <v>1.0975609756097326</v>
      </c>
      <c r="N8" s="9">
        <v>24</v>
      </c>
      <c r="O8" s="42">
        <f>+AVERAGE(H6:H8)</f>
        <v>1113425.9259259261</v>
      </c>
      <c r="P8" s="42">
        <f>+STDEV(H6:H8)</f>
        <v>206044.52603216277</v>
      </c>
      <c r="Q8" s="42">
        <f>+AVERAGE(I6:I8)</f>
        <v>1.2833333333333401</v>
      </c>
      <c r="R8" s="42">
        <f>+STDEV(I6:I8)</f>
        <v>5.773502691902032E-2</v>
      </c>
      <c r="S8" s="42">
        <f>+AVERAGE(K6:K8)</f>
        <v>1.1756507886701837</v>
      </c>
      <c r="T8" s="42">
        <f>+STDEV(K6:K8)</f>
        <v>0.19289653157984987</v>
      </c>
      <c r="X8" t="s">
        <v>25</v>
      </c>
    </row>
    <row r="9" spans="1:24" ht="14.45" x14ac:dyDescent="0.3">
      <c r="B9" s="15"/>
      <c r="C9" s="16">
        <v>48</v>
      </c>
      <c r="D9" s="16" t="s">
        <v>1</v>
      </c>
      <c r="E9" s="16">
        <v>1</v>
      </c>
      <c r="F9" s="16">
        <v>1</v>
      </c>
      <c r="G9" s="16">
        <v>48</v>
      </c>
      <c r="H9" s="67">
        <v>6250000</v>
      </c>
      <c r="I9" s="29">
        <v>3.5000000000000586</v>
      </c>
      <c r="J9" s="9"/>
      <c r="K9" s="54">
        <f t="shared" si="0"/>
        <v>0.56000000000000938</v>
      </c>
      <c r="N9" s="9">
        <v>48</v>
      </c>
      <c r="O9" s="42">
        <f>+AVERAGE(H9:H11)</f>
        <v>7893518.5185185187</v>
      </c>
      <c r="P9" s="42">
        <f>+STDEV(H9:H11)</f>
        <v>1540874.0037632051</v>
      </c>
      <c r="Q9" s="42">
        <f>+AVERAGE(I9:I11)</f>
        <v>3.4166666666666607</v>
      </c>
      <c r="R9" s="42">
        <f>+STDEV(I9:I11)</f>
        <v>7.6376261582649485E-2</v>
      </c>
      <c r="S9" s="42">
        <f>+AVERAGE(K9:K11)</f>
        <v>0.44589360887868362</v>
      </c>
      <c r="T9" s="42">
        <f>+STDEV(K9:K11)</f>
        <v>0.10156729076936455</v>
      </c>
    </row>
    <row r="10" spans="1:24" ht="14.45" x14ac:dyDescent="0.3">
      <c r="B10" s="10"/>
      <c r="C10" s="9">
        <v>48</v>
      </c>
      <c r="D10" s="9" t="s">
        <v>2</v>
      </c>
      <c r="E10" s="9">
        <v>1</v>
      </c>
      <c r="F10" s="9">
        <v>1</v>
      </c>
      <c r="G10" s="9">
        <v>48</v>
      </c>
      <c r="H10" s="65">
        <v>8125000</v>
      </c>
      <c r="I10" s="27">
        <v>3.3499999999999641</v>
      </c>
      <c r="J10" s="9"/>
      <c r="K10" s="52">
        <f t="shared" si="0"/>
        <v>0.41230769230768788</v>
      </c>
      <c r="N10" s="9">
        <v>72</v>
      </c>
      <c r="O10" s="42">
        <f>+AVERAGE(H12:H14)</f>
        <v>19004629.629629631</v>
      </c>
      <c r="P10" s="42">
        <f>+STDEV(H12:H14)</f>
        <v>3797495.8583569992</v>
      </c>
      <c r="Q10" s="42">
        <f>+AVERAGE(I12:I14)</f>
        <v>5.1000000000000307</v>
      </c>
      <c r="R10" s="42">
        <f>+STDEV(I12:I14)</f>
        <v>0.199999999999978</v>
      </c>
      <c r="S10" s="42">
        <f>+AVERAGE(K12:K14)</f>
        <v>0.27425008111616039</v>
      </c>
      <c r="T10" s="42">
        <f>+STDEV(K12:K14)</f>
        <v>4.575722142792308E-2</v>
      </c>
    </row>
    <row r="11" spans="1:24" ht="14.45" x14ac:dyDescent="0.3">
      <c r="B11" s="17"/>
      <c r="C11" s="14">
        <v>48</v>
      </c>
      <c r="D11" s="14" t="s">
        <v>3</v>
      </c>
      <c r="E11" s="14">
        <v>1</v>
      </c>
      <c r="F11" s="14">
        <v>1</v>
      </c>
      <c r="G11" s="14">
        <v>48</v>
      </c>
      <c r="H11" s="66">
        <v>9305555.555555556</v>
      </c>
      <c r="I11" s="28">
        <v>3.3999999999999586</v>
      </c>
      <c r="J11" s="9"/>
      <c r="K11" s="53">
        <f t="shared" si="0"/>
        <v>0.36537313432835372</v>
      </c>
      <c r="M11" s="41" t="s">
        <v>33</v>
      </c>
      <c r="N11" s="9">
        <v>0</v>
      </c>
      <c r="O11" s="42">
        <f>+AVERAGE(H15:H17)</f>
        <v>534722.22222222213</v>
      </c>
      <c r="P11" s="42">
        <f>+STDEV(H15:H17)</f>
        <v>118463.34798077792</v>
      </c>
      <c r="Q11" s="42">
        <f>+AVERAGE(I15:I17)</f>
        <v>0.13333333333331865</v>
      </c>
      <c r="R11" s="42">
        <f>+STDEV(I15:I17)</f>
        <v>2.8867513459478137E-2</v>
      </c>
      <c r="S11" s="42">
        <f>+AVERAGE(K15:K17)</f>
        <v>0.26469006183048688</v>
      </c>
      <c r="T11" s="42">
        <f>+STDEV(K15:K17)</f>
        <v>0.10709171380657743</v>
      </c>
    </row>
    <row r="12" spans="1:24" ht="14.45" x14ac:dyDescent="0.3">
      <c r="B12" s="10"/>
      <c r="C12" s="9">
        <v>72</v>
      </c>
      <c r="D12" s="9" t="s">
        <v>1</v>
      </c>
      <c r="E12" s="9">
        <v>1</v>
      </c>
      <c r="F12" s="9">
        <v>1</v>
      </c>
      <c r="G12" s="9">
        <v>72</v>
      </c>
      <c r="H12" s="65">
        <v>23263888.888888888</v>
      </c>
      <c r="I12" s="27">
        <v>5.2999999999999714</v>
      </c>
      <c r="J12" s="9"/>
      <c r="K12" s="52">
        <f t="shared" si="0"/>
        <v>0.22782089552238685</v>
      </c>
      <c r="N12" s="9">
        <v>24</v>
      </c>
      <c r="O12" s="42">
        <f>+AVERAGE(H18:H20)</f>
        <v>1138888.888888889</v>
      </c>
      <c r="P12" s="42">
        <f>+STDEV(H18:H20)</f>
        <v>27777.777777777752</v>
      </c>
      <c r="Q12" s="42">
        <f>+AVERAGE(I18:I20)</f>
        <v>0.68333333333333213</v>
      </c>
      <c r="R12" s="42">
        <f>+STDEV(I18:I20)</f>
        <v>5.7735026918988269E-2</v>
      </c>
      <c r="S12" s="42">
        <f>+AVERAGE(K18:K20)</f>
        <v>0.60095818815330893</v>
      </c>
      <c r="T12" s="42">
        <f>+STDEV(K18:K20)</f>
        <v>6.4481056430723105E-2</v>
      </c>
    </row>
    <row r="13" spans="1:24" ht="14.45" x14ac:dyDescent="0.3">
      <c r="B13" s="10"/>
      <c r="C13" s="9">
        <v>72</v>
      </c>
      <c r="D13" s="9" t="s">
        <v>2</v>
      </c>
      <c r="E13" s="9">
        <v>1</v>
      </c>
      <c r="F13" s="9">
        <v>1</v>
      </c>
      <c r="G13" s="9">
        <v>72</v>
      </c>
      <c r="H13" s="65">
        <v>15972222.222222224</v>
      </c>
      <c r="I13" s="27">
        <v>5.1000000000001044</v>
      </c>
      <c r="J13" s="9"/>
      <c r="K13" s="52">
        <f t="shared" si="0"/>
        <v>0.31930434782609346</v>
      </c>
      <c r="N13" s="9">
        <v>48</v>
      </c>
      <c r="O13" s="42">
        <f>+AVERAGE(H21:H23)</f>
        <v>5254629.6296296297</v>
      </c>
      <c r="P13" s="42">
        <f>+STDEV(H21:H23)</f>
        <v>462383.89711662434</v>
      </c>
      <c r="Q13" s="42">
        <f>+AVERAGE(I21:I23)</f>
        <v>1.8166666666666147</v>
      </c>
      <c r="R13" s="42">
        <f>+STDEV(I21:I23)</f>
        <v>0.15275252316522631</v>
      </c>
      <c r="S13" s="42">
        <f>+AVERAGE(K21:K23)</f>
        <v>0.34591394148019611</v>
      </c>
      <c r="T13" s="42">
        <f>+STDEV(K21:K23)</f>
        <v>1.2211624267871785E-2</v>
      </c>
    </row>
    <row r="14" spans="1:24" thickBot="1" x14ac:dyDescent="0.35">
      <c r="B14" s="11"/>
      <c r="C14" s="12">
        <v>72</v>
      </c>
      <c r="D14" s="12" t="s">
        <v>3</v>
      </c>
      <c r="E14" s="12">
        <v>1</v>
      </c>
      <c r="F14" s="12">
        <v>1</v>
      </c>
      <c r="G14" s="12">
        <v>72</v>
      </c>
      <c r="H14" s="68">
        <v>17777777.777777776</v>
      </c>
      <c r="I14" s="30">
        <v>4.9000000000000155</v>
      </c>
      <c r="J14" s="9"/>
      <c r="K14" s="55">
        <f t="shared" si="0"/>
        <v>0.2756250000000009</v>
      </c>
      <c r="N14" s="9">
        <v>72</v>
      </c>
      <c r="O14" s="42">
        <f>+AVERAGE(H24:H26)</f>
        <v>8495370.3703703694</v>
      </c>
      <c r="P14" s="42">
        <f>+STDEV(H24:H26)</f>
        <v>1063052.0836300999</v>
      </c>
      <c r="Q14" s="42">
        <f>+AVERAGE(I24:I26)</f>
        <v>2.2833333333333781</v>
      </c>
      <c r="R14" s="42">
        <f>+STDEV(I24:I26)</f>
        <v>0.40104031385054134</v>
      </c>
      <c r="S14" s="42">
        <f>+AVERAGE(K24:K26)</f>
        <v>0.26814664981037201</v>
      </c>
      <c r="T14" s="42">
        <f>+STDEV(K24:K26)</f>
        <v>2.4788639636673562E-2</v>
      </c>
    </row>
    <row r="15" spans="1:24" ht="14.45" x14ac:dyDescent="0.3">
      <c r="B15" s="6" t="s">
        <v>10</v>
      </c>
      <c r="C15" s="7">
        <v>0</v>
      </c>
      <c r="D15" s="7" t="s">
        <v>1</v>
      </c>
      <c r="E15" s="7">
        <v>1</v>
      </c>
      <c r="F15" s="7">
        <v>2</v>
      </c>
      <c r="G15" s="7">
        <v>0</v>
      </c>
      <c r="H15" s="64">
        <v>569444.44444444438</v>
      </c>
      <c r="I15" s="26">
        <v>0.14999999999998348</v>
      </c>
      <c r="J15" s="9"/>
      <c r="K15" s="51">
        <f t="shared" si="0"/>
        <v>0.2634146341463125</v>
      </c>
      <c r="M15" s="44" t="s">
        <v>34</v>
      </c>
      <c r="N15" s="9">
        <v>0</v>
      </c>
      <c r="O15" s="42">
        <f>+AVERAGE(H27:H29)</f>
        <v>399305.55555555556</v>
      </c>
      <c r="P15" s="42">
        <f>+STDEV(H27:H29)</f>
        <v>14731.391274719768</v>
      </c>
      <c r="Q15" s="42">
        <f>+AVERAGE(I27:I29)</f>
        <v>0.22500000000008624</v>
      </c>
      <c r="R15" s="42">
        <f>+STDEV(I27:I29)</f>
        <v>3.5355339059323469E-2</v>
      </c>
      <c r="S15" s="42">
        <f>+AVERAGE(K27:K29)</f>
        <v>0.56549636803895686</v>
      </c>
      <c r="T15" s="42">
        <f>+STDEV(K27:K29)</f>
        <v>0.10940465694387269</v>
      </c>
    </row>
    <row r="16" spans="1:24" ht="14.45" x14ac:dyDescent="0.3">
      <c r="B16" s="8" t="s">
        <v>11</v>
      </c>
      <c r="C16" s="9">
        <v>0</v>
      </c>
      <c r="D16" s="9" t="s">
        <v>2</v>
      </c>
      <c r="E16" s="9">
        <v>1</v>
      </c>
      <c r="F16" s="9">
        <v>2</v>
      </c>
      <c r="G16" s="9">
        <v>0</v>
      </c>
      <c r="H16" s="65">
        <v>631944.44444444438</v>
      </c>
      <c r="I16" s="27">
        <v>9.9999999999988987E-2</v>
      </c>
      <c r="J16" s="9"/>
      <c r="K16" s="52">
        <f t="shared" si="0"/>
        <v>0.15824175824174083</v>
      </c>
      <c r="N16" s="9">
        <v>24</v>
      </c>
      <c r="O16" s="42">
        <f>+AVERAGE(H30:H32)</f>
        <v>1218750</v>
      </c>
      <c r="P16" s="42">
        <f>+STDEV(H30:H32)</f>
        <v>112940.66643951819</v>
      </c>
      <c r="Q16" s="42">
        <f>+AVERAGE(I30:I32)</f>
        <v>0.87499999999995914</v>
      </c>
      <c r="R16" s="42">
        <f>+STDEV(I30:I32)</f>
        <v>0.31819805153399011</v>
      </c>
      <c r="S16" s="42">
        <f>+AVERAGE(K30:K32)</f>
        <v>0.70889526542320713</v>
      </c>
      <c r="T16" s="42">
        <f>+STDEV(K30:K32)</f>
        <v>0.195392777699507</v>
      </c>
    </row>
    <row r="17" spans="2:20" ht="14.45" x14ac:dyDescent="0.3">
      <c r="B17" s="13"/>
      <c r="C17" s="14">
        <v>0</v>
      </c>
      <c r="D17" s="14" t="s">
        <v>3</v>
      </c>
      <c r="E17" s="14">
        <v>1</v>
      </c>
      <c r="F17" s="14">
        <v>2</v>
      </c>
      <c r="G17" s="14">
        <v>0</v>
      </c>
      <c r="H17" s="66">
        <v>402777.77777777775</v>
      </c>
      <c r="I17" s="28">
        <v>0.14999999999998348</v>
      </c>
      <c r="J17" s="9"/>
      <c r="K17" s="53">
        <f t="shared" si="0"/>
        <v>0.37241379310340728</v>
      </c>
      <c r="N17" s="9">
        <v>48</v>
      </c>
      <c r="O17" s="42">
        <f>+AVERAGE(H33:H35)</f>
        <v>7152777.777777778</v>
      </c>
      <c r="P17" s="42">
        <f>+STDEV(H33:H35)</f>
        <v>1571348.4026367688</v>
      </c>
      <c r="Q17" s="42">
        <f>+AVERAGE(I33:I35)</f>
        <v>3.0999999999999917</v>
      </c>
      <c r="R17" s="42">
        <f>+STDEV(I33:I35)</f>
        <v>0.42426406871203881</v>
      </c>
      <c r="S17" s="42">
        <f>+AVERAGE(K33:K35)</f>
        <v>0.43743842364531726</v>
      </c>
      <c r="T17" s="42">
        <f>+STDEV(K33:K35)</f>
        <v>3.6783485760229911E-2</v>
      </c>
    </row>
    <row r="18" spans="2:20" ht="14.45" x14ac:dyDescent="0.3">
      <c r="B18" s="15"/>
      <c r="C18" s="16">
        <v>24</v>
      </c>
      <c r="D18" s="16" t="s">
        <v>1</v>
      </c>
      <c r="E18" s="16">
        <v>1</v>
      </c>
      <c r="F18" s="16">
        <v>2</v>
      </c>
      <c r="G18" s="16">
        <v>24</v>
      </c>
      <c r="H18" s="67">
        <v>1166666.6666666667</v>
      </c>
      <c r="I18" s="29">
        <v>0.65000000000003944</v>
      </c>
      <c r="J18" s="9"/>
      <c r="K18" s="54">
        <f t="shared" si="0"/>
        <v>0.55714285714289091</v>
      </c>
      <c r="N18" s="9">
        <v>72</v>
      </c>
      <c r="O18" s="42">
        <f>+AVERAGE(H36:H38)</f>
        <v>13437500</v>
      </c>
      <c r="P18" s="42">
        <f>+STDEV(H36:H38)</f>
        <v>1031197.3892303809</v>
      </c>
      <c r="Q18" s="42">
        <f>+AVERAGE(I36:I38)</f>
        <v>5.0499999999999989</v>
      </c>
      <c r="R18" s="42">
        <f>+STDEV(I36:I38)</f>
        <v>0.21213203435594088</v>
      </c>
      <c r="S18" s="42">
        <f>+AVERAGE(K36:K38)</f>
        <v>0.37631629701060754</v>
      </c>
      <c r="T18" s="42">
        <f>+STDEV(K36:K38)</f>
        <v>1.3092044550418009E-2</v>
      </c>
    </row>
    <row r="19" spans="2:20" ht="14.45" x14ac:dyDescent="0.3">
      <c r="B19" s="10"/>
      <c r="C19" s="9">
        <v>24</v>
      </c>
      <c r="D19" s="9" t="s">
        <v>2</v>
      </c>
      <c r="E19" s="9">
        <v>1</v>
      </c>
      <c r="F19" s="9">
        <v>2</v>
      </c>
      <c r="G19" s="9">
        <v>24</v>
      </c>
      <c r="H19" s="65">
        <v>1111111.1111111112</v>
      </c>
      <c r="I19" s="27">
        <v>0.75000000000002842</v>
      </c>
      <c r="J19" s="9"/>
      <c r="K19" s="52">
        <f t="shared" si="0"/>
        <v>0.67500000000002547</v>
      </c>
      <c r="M19" s="41" t="s">
        <v>22</v>
      </c>
      <c r="N19" s="9">
        <v>0</v>
      </c>
      <c r="O19" s="42">
        <f>+AVERAGE(H51:H53)</f>
        <v>113425.92592592591</v>
      </c>
      <c r="P19" s="42">
        <f>+STDEV(H51:H53)</f>
        <v>17476.468600163753</v>
      </c>
      <c r="Q19" s="42">
        <f>+AVERAGE(I52:I53)</f>
        <v>0.25000000000008349</v>
      </c>
      <c r="R19" s="42">
        <f>+STDEV(I52:I53)</f>
        <v>7.0710678118646939E-2</v>
      </c>
      <c r="S19" s="81">
        <f>+K51</f>
        <v>0.3789473684210109</v>
      </c>
      <c r="T19" s="81">
        <v>0</v>
      </c>
    </row>
    <row r="20" spans="2:20" ht="14.45" x14ac:dyDescent="0.3">
      <c r="B20" s="17"/>
      <c r="C20" s="14">
        <v>24</v>
      </c>
      <c r="D20" s="14" t="s">
        <v>3</v>
      </c>
      <c r="E20" s="14">
        <v>1</v>
      </c>
      <c r="F20" s="14">
        <v>2</v>
      </c>
      <c r="G20" s="14">
        <v>24</v>
      </c>
      <c r="H20" s="66">
        <v>1138888.8888888888</v>
      </c>
      <c r="I20" s="28">
        <v>0.64999999999992841</v>
      </c>
      <c r="J20" s="9"/>
      <c r="K20" s="53">
        <f t="shared" si="0"/>
        <v>0.57073170731701039</v>
      </c>
      <c r="N20" s="9">
        <v>24</v>
      </c>
      <c r="O20" s="42">
        <f>+AVERAGE(H54:H56)</f>
        <v>504629.62962962966</v>
      </c>
      <c r="P20" s="42">
        <f>+STDEV(H54:H56)</f>
        <v>73602.375442521283</v>
      </c>
      <c r="Q20" s="42">
        <f>+AVERAGE(I54:I56)</f>
        <v>0.85000000000001741</v>
      </c>
      <c r="R20" s="42">
        <f>+STDEV(I54:I56)</f>
        <v>0.13228756555321469</v>
      </c>
      <c r="S20" s="42">
        <f>+AVERAGE(K54:K56)</f>
        <v>1.704627766599633</v>
      </c>
      <c r="T20" s="42">
        <f>+STDEV(K54:K56)</f>
        <v>0.32847672553789459</v>
      </c>
    </row>
    <row r="21" spans="2:20" ht="14.45" x14ac:dyDescent="0.3">
      <c r="B21" s="15"/>
      <c r="C21" s="16">
        <v>48</v>
      </c>
      <c r="D21" s="16" t="s">
        <v>1</v>
      </c>
      <c r="E21" s="16">
        <v>1</v>
      </c>
      <c r="F21" s="16">
        <v>2</v>
      </c>
      <c r="G21" s="16">
        <v>48</v>
      </c>
      <c r="H21" s="67">
        <v>4861111.1111111119</v>
      </c>
      <c r="I21" s="29">
        <v>1.6499999999999293</v>
      </c>
      <c r="J21" s="9"/>
      <c r="K21" s="54">
        <f t="shared" si="0"/>
        <v>0.33942857142855681</v>
      </c>
      <c r="N21" s="9">
        <v>48</v>
      </c>
      <c r="O21" s="42">
        <f>+AVERAGE(H57:H59)</f>
        <v>5439814.8148148144</v>
      </c>
      <c r="P21" s="42">
        <f>+STDEV(H57:H59)</f>
        <v>882062.91126193199</v>
      </c>
      <c r="Q21" s="42">
        <f>+AVERAGE(I57:I59)</f>
        <v>2.1666666666666869</v>
      </c>
      <c r="R21" s="42">
        <f>+STDEV(I57:I59)</f>
        <v>0.317542648054291</v>
      </c>
      <c r="S21" s="42">
        <f>+AVERAGE(K57:K59)</f>
        <v>0.40185370286234007</v>
      </c>
      <c r="T21" s="42">
        <f>+STDEV(K57:K59)</f>
        <v>6.4752046086405279E-2</v>
      </c>
    </row>
    <row r="22" spans="2:20" ht="14.45" x14ac:dyDescent="0.3">
      <c r="B22" s="10"/>
      <c r="C22" s="9">
        <v>48</v>
      </c>
      <c r="D22" s="9" t="s">
        <v>2</v>
      </c>
      <c r="E22" s="9">
        <v>1</v>
      </c>
      <c r="F22" s="9">
        <v>2</v>
      </c>
      <c r="G22" s="9">
        <v>48</v>
      </c>
      <c r="H22" s="65">
        <v>5763888.888888889</v>
      </c>
      <c r="I22" s="27">
        <v>1.9500000000000073</v>
      </c>
      <c r="J22" s="9"/>
      <c r="K22" s="52">
        <f t="shared" si="0"/>
        <v>0.33831325301204945</v>
      </c>
      <c r="N22" s="9">
        <v>72</v>
      </c>
      <c r="O22" s="42">
        <f>+AVERAGE(H60:H62)</f>
        <v>10856481.481481481</v>
      </c>
      <c r="P22" s="42">
        <f>+STDEV(H60:H62)</f>
        <v>2067454.9223543168</v>
      </c>
      <c r="Q22" s="42">
        <f>+AVERAGE(I60:I62)</f>
        <v>3.9500000000000459</v>
      </c>
      <c r="R22" s="42">
        <f>+STDEV(I60:I62)</f>
        <v>0.35000000000001696</v>
      </c>
      <c r="S22" s="42">
        <f>+AVERAGE(K60:K62)</f>
        <v>0.36998220140515659</v>
      </c>
      <c r="T22" s="42">
        <f>+STDEV(K60:K62)</f>
        <v>5.0687369050716663E-2</v>
      </c>
    </row>
    <row r="23" spans="2:20" ht="14.45" x14ac:dyDescent="0.3">
      <c r="B23" s="17"/>
      <c r="C23" s="14">
        <v>48</v>
      </c>
      <c r="D23" s="14" t="s">
        <v>3</v>
      </c>
      <c r="E23" s="14">
        <v>1</v>
      </c>
      <c r="F23" s="14">
        <v>2</v>
      </c>
      <c r="G23" s="14">
        <v>48</v>
      </c>
      <c r="H23" s="66">
        <v>5138888.8888888881</v>
      </c>
      <c r="I23" s="28">
        <v>1.8499999999999073</v>
      </c>
      <c r="J23" s="9"/>
      <c r="K23" s="53">
        <f t="shared" si="0"/>
        <v>0.359999999999982</v>
      </c>
      <c r="M23" s="41" t="s">
        <v>25</v>
      </c>
      <c r="N23" s="9">
        <v>0</v>
      </c>
      <c r="O23" s="42">
        <f>+AVERAGE(H87:H89)</f>
        <v>222222.22222222222</v>
      </c>
      <c r="P23" s="42">
        <f>+STDEV(H87:H89)</f>
        <v>69444.444444444511</v>
      </c>
      <c r="Q23" s="81">
        <f>+AVERAGE(I88:I89)</f>
        <v>4.9999999999994493E-2</v>
      </c>
      <c r="R23" s="81">
        <f>+STDEV(I88:I89)</f>
        <v>0</v>
      </c>
      <c r="S23" s="81">
        <f>+AVERAGE(K88:K89)</f>
        <v>0.27613636363633326</v>
      </c>
      <c r="T23" s="81">
        <f>+STDEV(K88:K89)</f>
        <v>7.231773898497991E-2</v>
      </c>
    </row>
    <row r="24" spans="2:20" ht="14.45" x14ac:dyDescent="0.3">
      <c r="B24" s="10"/>
      <c r="C24" s="9">
        <v>72</v>
      </c>
      <c r="D24" s="9" t="s">
        <v>1</v>
      </c>
      <c r="E24" s="9">
        <v>1</v>
      </c>
      <c r="F24" s="9">
        <v>2</v>
      </c>
      <c r="G24" s="9">
        <v>72</v>
      </c>
      <c r="H24" s="65">
        <v>7916666.666666667</v>
      </c>
      <c r="I24" s="27">
        <v>1.9000000000000128</v>
      </c>
      <c r="J24" s="9"/>
      <c r="K24" s="52">
        <f t="shared" si="0"/>
        <v>0.24000000000000163</v>
      </c>
      <c r="N24" s="9">
        <v>24</v>
      </c>
      <c r="O24" s="42">
        <f>+AVERAGE(H90:H92)</f>
        <v>541666.66666666663</v>
      </c>
      <c r="P24" s="42">
        <f>+STDEV(H90:H92)</f>
        <v>91866.364967520305</v>
      </c>
      <c r="Q24" s="42">
        <f>+AVERAGE(I90:I92)</f>
        <v>0.98333333333329909</v>
      </c>
      <c r="R24" s="42">
        <f>+STDEV(I90:I92)</f>
        <v>0.18929694486002743</v>
      </c>
      <c r="S24" s="42">
        <f>+AVERAGE(K90:K92)</f>
        <v>1.8226464298752696</v>
      </c>
      <c r="T24" s="42">
        <f>+STDEV(K90:K92)</f>
        <v>0.22644486613337084</v>
      </c>
    </row>
    <row r="25" spans="2:20" ht="14.45" x14ac:dyDescent="0.3">
      <c r="B25" s="10"/>
      <c r="C25" s="9">
        <v>72</v>
      </c>
      <c r="D25" s="9" t="s">
        <v>2</v>
      </c>
      <c r="E25" s="9">
        <v>1</v>
      </c>
      <c r="F25" s="9">
        <v>2</v>
      </c>
      <c r="G25" s="9">
        <v>72</v>
      </c>
      <c r="H25" s="65">
        <v>9722222.222222222</v>
      </c>
      <c r="I25" s="27">
        <v>2.7000000000000357</v>
      </c>
      <c r="J25" s="9"/>
      <c r="K25" s="52">
        <f t="shared" si="0"/>
        <v>0.27771428571428936</v>
      </c>
      <c r="N25" s="9">
        <v>48</v>
      </c>
      <c r="O25" s="42">
        <f>+AVERAGE(H93:H95)</f>
        <v>6250000</v>
      </c>
      <c r="P25" s="42">
        <f>+STDEV(H93:H95)</f>
        <v>1455022.6972053456</v>
      </c>
      <c r="Q25" s="42">
        <f>+AVERAGE(I93:I95)</f>
        <v>2.2666666666667132</v>
      </c>
      <c r="R25" s="42">
        <f>+STDEV(I93:I95)</f>
        <v>0.32145502536646109</v>
      </c>
      <c r="S25" s="42">
        <f>+AVERAGE(K93:K95)</f>
        <v>0.36910185912543242</v>
      </c>
      <c r="T25" s="42">
        <f>+STDEV(K93:K95)</f>
        <v>4.4994375341938078E-2</v>
      </c>
    </row>
    <row r="26" spans="2:20" thickBot="1" x14ac:dyDescent="0.35">
      <c r="B26" s="11"/>
      <c r="C26" s="12">
        <v>72</v>
      </c>
      <c r="D26" s="12" t="s">
        <v>3</v>
      </c>
      <c r="E26" s="12">
        <v>1</v>
      </c>
      <c r="F26" s="12">
        <v>2</v>
      </c>
      <c r="G26" s="12">
        <v>72</v>
      </c>
      <c r="H26" s="68">
        <v>7847222.2222222211</v>
      </c>
      <c r="I26" s="30">
        <v>2.2500000000000853</v>
      </c>
      <c r="J26" s="9"/>
      <c r="K26" s="55">
        <f t="shared" si="0"/>
        <v>0.28672566371682506</v>
      </c>
      <c r="N26" s="9">
        <v>72</v>
      </c>
      <c r="O26" s="42">
        <f>+AVERAGE(H96:H98)</f>
        <v>9884259.2592592593</v>
      </c>
      <c r="P26" s="42">
        <f>+STDEV(H96:H98)</f>
        <v>1370245.2395322912</v>
      </c>
      <c r="Q26" s="42">
        <f>+AVERAGE(I96:I98)</f>
        <v>3.9449999999999767</v>
      </c>
      <c r="R26" s="42">
        <f>+STDEV(I96:I98)</f>
        <v>0.6841600689896824</v>
      </c>
      <c r="S26" s="42">
        <f>+AVERAGE(K96:K98)</f>
        <v>0.39940727081975336</v>
      </c>
      <c r="T26" s="42">
        <f>+STDEV(K96:K98)</f>
        <v>4.8160641041036088E-2</v>
      </c>
    </row>
    <row r="27" spans="2:20" ht="14.45" x14ac:dyDescent="0.3">
      <c r="B27" s="6" t="s">
        <v>12</v>
      </c>
      <c r="C27" s="7">
        <v>0</v>
      </c>
      <c r="D27" s="7" t="s">
        <v>1</v>
      </c>
      <c r="E27" s="7">
        <v>1</v>
      </c>
      <c r="F27" s="7">
        <v>3</v>
      </c>
      <c r="G27" s="7">
        <v>0</v>
      </c>
      <c r="H27" s="64">
        <v>388888.88888888888</v>
      </c>
      <c r="I27" s="26">
        <v>0.25000000000008349</v>
      </c>
      <c r="J27" s="9"/>
      <c r="K27" s="51">
        <f t="shared" si="0"/>
        <v>0.64285714285735751</v>
      </c>
      <c r="M27" s="41" t="s">
        <v>36</v>
      </c>
      <c r="N27" s="9">
        <v>0</v>
      </c>
      <c r="O27" s="42">
        <f>+AVERAGE(H63:H65)</f>
        <v>175925.92592592593</v>
      </c>
      <c r="P27" s="42">
        <f>+STDEV(H63:H65)</f>
        <v>28065.638085606879</v>
      </c>
      <c r="Q27" s="42">
        <f>+AVERAGE(I63:I65)</f>
        <v>6.6666666666659324E-2</v>
      </c>
      <c r="R27" s="42">
        <f>+STDEV(I63:I65)</f>
        <v>2.886751345947812E-2</v>
      </c>
      <c r="S27" s="42">
        <f>+AVERAGE(K63:K65)</f>
        <v>0.38165971959071204</v>
      </c>
      <c r="T27" s="42">
        <f>+STDEV(K63:K65)</f>
        <v>0.15643698659546412</v>
      </c>
    </row>
    <row r="28" spans="2:20" ht="14.45" x14ac:dyDescent="0.3">
      <c r="B28" s="8"/>
      <c r="C28" s="9">
        <v>0</v>
      </c>
      <c r="D28" s="9" t="s">
        <v>2</v>
      </c>
      <c r="E28" s="9">
        <v>1</v>
      </c>
      <c r="F28" s="9">
        <v>3</v>
      </c>
      <c r="G28" s="9">
        <v>0</v>
      </c>
      <c r="H28" s="65">
        <v>409722.22222222225</v>
      </c>
      <c r="I28" s="27">
        <v>0.200000000000089</v>
      </c>
      <c r="J28" s="9"/>
      <c r="K28" s="52">
        <f t="shared" si="0"/>
        <v>0.48813559322055611</v>
      </c>
      <c r="N28" s="9">
        <v>24</v>
      </c>
      <c r="O28" s="42">
        <f>+AVERAGE(H66:H68)</f>
        <v>467592.59259259264</v>
      </c>
      <c r="P28" s="42">
        <f>+STDEV(H66:H68)</f>
        <v>135787.12385243003</v>
      </c>
      <c r="Q28" s="42">
        <f>+AVERAGE(I66:I68)</f>
        <v>0.93333333333334156</v>
      </c>
      <c r="R28" s="42">
        <f>+STDEV(I66:I68)</f>
        <v>0.12583057392116517</v>
      </c>
      <c r="S28" s="42">
        <f>+AVERAGE(K66:K68)</f>
        <v>2.1384815470225931</v>
      </c>
      <c r="T28" s="42">
        <f>+STDEV(K66:K68)</f>
        <v>0.74109278467917183</v>
      </c>
    </row>
    <row r="29" spans="2:20" ht="14.45" x14ac:dyDescent="0.3">
      <c r="B29" s="13"/>
      <c r="C29" s="14">
        <v>0</v>
      </c>
      <c r="D29" s="14" t="s">
        <v>3</v>
      </c>
      <c r="E29" s="14">
        <v>1</v>
      </c>
      <c r="F29" s="14">
        <v>3</v>
      </c>
      <c r="G29" s="14">
        <v>0</v>
      </c>
      <c r="H29" s="69"/>
      <c r="I29" s="24"/>
      <c r="J29" s="40"/>
      <c r="K29" s="56"/>
      <c r="N29" s="9">
        <v>48</v>
      </c>
      <c r="O29" s="42">
        <f>+AVERAGE(H69:H71)</f>
        <v>5486111.111111111</v>
      </c>
      <c r="P29" s="42">
        <f>+STDEV(H69:H71)</f>
        <v>0</v>
      </c>
      <c r="Q29" s="42">
        <f>+AVERAGE(I69:I71)</f>
        <v>2.5999999999999912</v>
      </c>
      <c r="R29" s="42">
        <f>+STDEV(I69:I71)</f>
        <v>0.14142135623737243</v>
      </c>
      <c r="S29" s="42">
        <f>+AVERAGE(K69:K71)</f>
        <v>0.47392405063290977</v>
      </c>
      <c r="T29" s="42">
        <v>0</v>
      </c>
    </row>
    <row r="30" spans="2:20" ht="14.45" x14ac:dyDescent="0.3">
      <c r="B30" s="15"/>
      <c r="C30" s="16">
        <v>24</v>
      </c>
      <c r="D30" s="16" t="s">
        <v>1</v>
      </c>
      <c r="E30" s="16">
        <v>1</v>
      </c>
      <c r="F30" s="16">
        <v>3</v>
      </c>
      <c r="G30" s="16">
        <v>24</v>
      </c>
      <c r="H30" s="67">
        <v>1138888.8888888888</v>
      </c>
      <c r="I30" s="29">
        <v>0.64999999999992841</v>
      </c>
      <c r="J30" s="9"/>
      <c r="K30" s="54">
        <f t="shared" si="0"/>
        <v>0.57073170731701039</v>
      </c>
      <c r="N30" s="9">
        <v>72</v>
      </c>
      <c r="O30" s="42">
        <f>+AVERAGE(H72:H74)</f>
        <v>14930555.555555556</v>
      </c>
      <c r="P30" s="42">
        <f>+STDEV(H72:H74)</f>
        <v>491046.37582398969</v>
      </c>
      <c r="Q30" s="42">
        <f>+AVERAGE(I72:I74)</f>
        <v>4.5499999999999989</v>
      </c>
      <c r="R30" s="42">
        <f>+STDEV(I72:I74)</f>
        <v>0.14142135623721541</v>
      </c>
      <c r="S30" s="42">
        <f>+AVERAGE(K72:K74)</f>
        <v>0.30475324675324678</v>
      </c>
      <c r="T30" s="42">
        <v>0</v>
      </c>
    </row>
    <row r="31" spans="2:20" x14ac:dyDescent="0.25">
      <c r="B31" s="10"/>
      <c r="C31" s="9">
        <v>24</v>
      </c>
      <c r="D31" s="9" t="s">
        <v>2</v>
      </c>
      <c r="E31" s="9">
        <v>1</v>
      </c>
      <c r="F31" s="9">
        <v>3</v>
      </c>
      <c r="G31" s="9">
        <v>24</v>
      </c>
      <c r="H31" s="65">
        <v>1298611.1111111112</v>
      </c>
      <c r="I31" s="27">
        <v>1.0999999999999899</v>
      </c>
      <c r="J31" s="9"/>
      <c r="K31" s="52">
        <f t="shared" si="0"/>
        <v>0.84705882352940387</v>
      </c>
      <c r="M31" s="41" t="s">
        <v>24</v>
      </c>
      <c r="N31" s="9">
        <v>0</v>
      </c>
      <c r="O31" s="42">
        <f>+AVERAGE(H75:H77)</f>
        <v>303240.74074074073</v>
      </c>
      <c r="P31" s="42">
        <f>+STDEV(H75:H77)</f>
        <v>74254.698760858402</v>
      </c>
      <c r="Q31" s="42">
        <f>+AVERAGE(I75:I77)</f>
        <v>0.35000000000007231</v>
      </c>
      <c r="R31" s="42">
        <f>+STDEV(I75:I77)</f>
        <v>4.9999999999994195E-2</v>
      </c>
      <c r="S31" s="42">
        <f>+AVERAGE(K75:K77)</f>
        <v>1.1741515952044763</v>
      </c>
      <c r="T31" s="42">
        <f>+STDEV(K75:K77)</f>
        <v>0.14898133499612559</v>
      </c>
    </row>
    <row r="32" spans="2:20" x14ac:dyDescent="0.25">
      <c r="B32" s="17"/>
      <c r="C32" s="14">
        <v>24</v>
      </c>
      <c r="D32" s="14" t="s">
        <v>3</v>
      </c>
      <c r="E32" s="14">
        <v>1</v>
      </c>
      <c r="F32" s="14">
        <v>3</v>
      </c>
      <c r="G32" s="14">
        <v>24</v>
      </c>
      <c r="H32" s="69"/>
      <c r="I32" s="24"/>
      <c r="J32" s="40"/>
      <c r="K32" s="56"/>
      <c r="N32" s="9">
        <v>24</v>
      </c>
      <c r="O32" s="42">
        <f>+AVERAGE(H78:H80)</f>
        <v>1092592.5925925924</v>
      </c>
      <c r="P32" s="42">
        <f>+STDEV(H78:H80)</f>
        <v>69560.088894984743</v>
      </c>
      <c r="Q32" s="42">
        <f>+AVERAGE(I79:I80)</f>
        <v>1.0749999999999926</v>
      </c>
      <c r="R32" s="42">
        <f>+STDEV(I79:I80)</f>
        <v>3.5355339059323483E-2</v>
      </c>
      <c r="S32" s="81">
        <f>+AVERAGE(K79:K80)</f>
        <v>0.95396043356324689</v>
      </c>
      <c r="T32" s="81">
        <f>+STDEV(K79:K80)</f>
        <v>6.8690066760299581E-2</v>
      </c>
    </row>
    <row r="33" spans="2:20" x14ac:dyDescent="0.25">
      <c r="B33" s="15"/>
      <c r="C33" s="16">
        <v>48</v>
      </c>
      <c r="D33" s="16" t="s">
        <v>1</v>
      </c>
      <c r="E33" s="16">
        <v>1</v>
      </c>
      <c r="F33" s="16">
        <v>3</v>
      </c>
      <c r="G33" s="16">
        <v>48</v>
      </c>
      <c r="H33" s="67">
        <v>6041666.666666667</v>
      </c>
      <c r="I33" s="29">
        <v>2.7999999999999137</v>
      </c>
      <c r="J33" s="9"/>
      <c r="K33" s="54">
        <f t="shared" si="0"/>
        <v>0.46344827586205462</v>
      </c>
      <c r="N33" s="9">
        <v>48</v>
      </c>
      <c r="O33" s="42">
        <f>+AVERAGE(H81:H83)</f>
        <v>6412037.0370370373</v>
      </c>
      <c r="P33" s="42">
        <f>+STDEV(H81:H83)</f>
        <v>2231246.1455742409</v>
      </c>
      <c r="Q33" s="42">
        <f>+AVERAGE(I81:I83)</f>
        <v>2.749999999999956</v>
      </c>
      <c r="R33" s="42">
        <f>+STDEV(I81:I83)</f>
        <v>0.35000000000001846</v>
      </c>
      <c r="S33" s="42">
        <f>+AVERAGE(K81:K83)</f>
        <v>0.45981684981684218</v>
      </c>
      <c r="T33" s="42">
        <f>+STDEV(K81:K83)</f>
        <v>0.1362488618846063</v>
      </c>
    </row>
    <row r="34" spans="2:20" x14ac:dyDescent="0.25">
      <c r="B34" s="10"/>
      <c r="C34" s="9">
        <v>48</v>
      </c>
      <c r="D34" s="9" t="s">
        <v>2</v>
      </c>
      <c r="E34" s="9">
        <v>1</v>
      </c>
      <c r="F34" s="9">
        <v>3</v>
      </c>
      <c r="G34" s="9">
        <v>48</v>
      </c>
      <c r="H34" s="65">
        <v>8263888.888888889</v>
      </c>
      <c r="I34" s="27">
        <v>3.4000000000000696</v>
      </c>
      <c r="J34" s="9"/>
      <c r="K34" s="52">
        <f t="shared" si="0"/>
        <v>0.41142857142857986</v>
      </c>
      <c r="N34" s="9">
        <v>72</v>
      </c>
      <c r="O34" s="42">
        <f>+AVERAGE(H84:H86)</f>
        <v>9722222.222222222</v>
      </c>
      <c r="P34" s="42">
        <f>+STDEV(H84:H86)</f>
        <v>2788174.9860951048</v>
      </c>
      <c r="Q34" s="42">
        <f>+AVERAGE(I84:I86)</f>
        <v>4.383333333333332</v>
      </c>
      <c r="R34" s="42">
        <f>+STDEV(I84:I86)</f>
        <v>0.60069404303132667</v>
      </c>
      <c r="S34" s="42">
        <f>+AVERAGE(K84:K86)</f>
        <v>0.47069166127989598</v>
      </c>
      <c r="T34" s="42">
        <f>+STDEV(K84:K86)</f>
        <v>0.12425637112167079</v>
      </c>
    </row>
    <row r="35" spans="2:20" x14ac:dyDescent="0.25">
      <c r="B35" s="17"/>
      <c r="C35" s="14">
        <v>48</v>
      </c>
      <c r="D35" s="14" t="s">
        <v>3</v>
      </c>
      <c r="E35" s="14">
        <v>1</v>
      </c>
      <c r="F35" s="14">
        <v>3</v>
      </c>
      <c r="G35" s="14">
        <v>48</v>
      </c>
      <c r="H35" s="69"/>
      <c r="I35" s="24"/>
      <c r="J35" s="40"/>
      <c r="K35" s="56"/>
      <c r="M35" s="41" t="s">
        <v>35</v>
      </c>
      <c r="N35" s="9">
        <v>0</v>
      </c>
      <c r="O35" s="42">
        <f>+AVERAGE(H39:H41)</f>
        <v>613425.92592592596</v>
      </c>
      <c r="P35" s="42">
        <f>+STDEV(H39:H41)</f>
        <v>84005.774590851113</v>
      </c>
      <c r="Q35" s="42">
        <f>+AVERAGE(I39:I41)</f>
        <v>0.25000000000000949</v>
      </c>
      <c r="R35" s="42">
        <f>+STDEV(I39:I41)</f>
        <v>8.6602540378370271E-2</v>
      </c>
      <c r="S35" s="42">
        <f>+AVERAGE(K39:K41)</f>
        <v>0.40916923731519761</v>
      </c>
      <c r="T35" s="42">
        <f>+STDEV(K39:K41)</f>
        <v>0.14537919224662835</v>
      </c>
    </row>
    <row r="36" spans="2:20" x14ac:dyDescent="0.25">
      <c r="B36" s="10"/>
      <c r="C36" s="9">
        <v>72</v>
      </c>
      <c r="D36" s="9" t="s">
        <v>1</v>
      </c>
      <c r="E36" s="9">
        <v>1</v>
      </c>
      <c r="F36" s="9">
        <v>3</v>
      </c>
      <c r="G36" s="9">
        <v>72</v>
      </c>
      <c r="H36" s="65">
        <v>12708333.333333334</v>
      </c>
      <c r="I36" s="27">
        <v>4.9000000000000155</v>
      </c>
      <c r="J36" s="9"/>
      <c r="K36" s="52">
        <f t="shared" si="0"/>
        <v>0.38557377049180447</v>
      </c>
      <c r="N36" s="9">
        <v>24</v>
      </c>
      <c r="O36" s="42">
        <f>+AVERAGE(H42:H44)</f>
        <v>1307870.3703703703</v>
      </c>
      <c r="P36" s="42">
        <f>+STDEV(H42:H44)</f>
        <v>220515.72781548189</v>
      </c>
      <c r="Q36" s="42">
        <f>+AVERAGE(I42:I44)</f>
        <v>0.78333333333328403</v>
      </c>
      <c r="R36" s="42">
        <f>+STDEV(I42:I44)</f>
        <v>2.8867513459510157E-2</v>
      </c>
      <c r="S36" s="42">
        <f>+AVERAGE(K42:K44)</f>
        <v>0.61176470588231691</v>
      </c>
      <c r="T36" s="42">
        <f>+STDEV(K42:K44)</f>
        <v>0.11411158261631732</v>
      </c>
    </row>
    <row r="37" spans="2:20" x14ac:dyDescent="0.25">
      <c r="B37" s="10"/>
      <c r="C37" s="9">
        <v>72</v>
      </c>
      <c r="D37" s="9" t="s">
        <v>2</v>
      </c>
      <c r="E37" s="9">
        <v>1</v>
      </c>
      <c r="F37" s="9">
        <v>3</v>
      </c>
      <c r="G37" s="9">
        <v>72</v>
      </c>
      <c r="H37" s="65">
        <v>14166666.666666666</v>
      </c>
      <c r="I37" s="27">
        <v>5.1999999999999824</v>
      </c>
      <c r="J37" s="9"/>
      <c r="K37" s="52">
        <f t="shared" si="0"/>
        <v>0.36705882352941055</v>
      </c>
      <c r="N37" s="9">
        <v>48</v>
      </c>
      <c r="O37" s="42">
        <f>+AVERAGE(H45:H47)</f>
        <v>8402777.777777778</v>
      </c>
      <c r="P37" s="42">
        <f>+STDEV(H45:H47)</f>
        <v>1572882.1740147427</v>
      </c>
      <c r="Q37" s="42">
        <f>+AVERAGE(I45:I47)</f>
        <v>3.1333333333333582</v>
      </c>
      <c r="R37" s="42">
        <f>+STDEV(I45:I47)</f>
        <v>0.14433756729745464</v>
      </c>
      <c r="S37" s="42">
        <f>+AVERAGE(K45:K47)</f>
        <v>0.38160280537697561</v>
      </c>
      <c r="T37" s="42">
        <f>+STDEV(K45:K47)</f>
        <v>7.056097917982547E-2</v>
      </c>
    </row>
    <row r="38" spans="2:20" ht="15.75" thickBot="1" x14ac:dyDescent="0.3">
      <c r="B38" s="11"/>
      <c r="C38" s="12">
        <v>72</v>
      </c>
      <c r="D38" s="12" t="s">
        <v>3</v>
      </c>
      <c r="E38" s="12">
        <v>1</v>
      </c>
      <c r="F38" s="12">
        <v>3</v>
      </c>
      <c r="G38" s="12">
        <v>72</v>
      </c>
      <c r="H38" s="70"/>
      <c r="I38" s="31"/>
      <c r="J38" s="40"/>
      <c r="K38" s="57"/>
      <c r="N38" s="9">
        <v>72</v>
      </c>
      <c r="O38" s="42">
        <f>+AVERAGE(H48:H50)</f>
        <v>17453703.703703705</v>
      </c>
      <c r="P38" s="42">
        <f>+STDEV(H48:H50)</f>
        <v>1574924.8789975978</v>
      </c>
      <c r="Q38" s="42">
        <f>+AVERAGE(I48:I50)</f>
        <v>5.4666666666666934</v>
      </c>
      <c r="R38" s="42">
        <f>+STDEV(I48:I50)</f>
        <v>0.44814432199163967</v>
      </c>
      <c r="S38" s="42">
        <f>+AVERAGE(K48:K50)</f>
        <v>0.31433984387053132</v>
      </c>
      <c r="T38" s="42">
        <f>+STDEV(K48:K50)</f>
        <v>3.1672060479442633E-2</v>
      </c>
    </row>
    <row r="39" spans="2:20" x14ac:dyDescent="0.25">
      <c r="B39" s="6" t="s">
        <v>13</v>
      </c>
      <c r="C39" s="7">
        <v>0</v>
      </c>
      <c r="D39" s="7" t="s">
        <v>1</v>
      </c>
      <c r="E39" s="7">
        <v>1</v>
      </c>
      <c r="F39" s="7">
        <v>4</v>
      </c>
      <c r="G39" s="7">
        <v>0</v>
      </c>
      <c r="H39" s="64">
        <v>708333.33333333337</v>
      </c>
      <c r="I39" s="26">
        <v>0.29999999999996696</v>
      </c>
      <c r="J39" s="9"/>
      <c r="K39" s="51">
        <f t="shared" si="0"/>
        <v>0.42352941176465925</v>
      </c>
    </row>
    <row r="40" spans="2:20" x14ac:dyDescent="0.25">
      <c r="B40" s="8"/>
      <c r="C40" s="9">
        <v>0</v>
      </c>
      <c r="D40" s="9" t="s">
        <v>2</v>
      </c>
      <c r="E40" s="9">
        <v>1</v>
      </c>
      <c r="F40" s="9">
        <v>4</v>
      </c>
      <c r="G40" s="9">
        <v>0</v>
      </c>
      <c r="H40" s="65">
        <v>548611.11111111101</v>
      </c>
      <c r="I40" s="27">
        <v>0.29999999999996696</v>
      </c>
      <c r="J40" s="9"/>
      <c r="K40" s="52">
        <f t="shared" si="0"/>
        <v>0.54683544303791465</v>
      </c>
    </row>
    <row r="41" spans="2:20" x14ac:dyDescent="0.25">
      <c r="B41" s="13"/>
      <c r="C41" s="14">
        <v>0</v>
      </c>
      <c r="D41" s="14" t="s">
        <v>3</v>
      </c>
      <c r="E41" s="14">
        <v>1</v>
      </c>
      <c r="F41" s="14">
        <v>4</v>
      </c>
      <c r="G41" s="14">
        <v>0</v>
      </c>
      <c r="H41" s="66">
        <v>583333.33333333337</v>
      </c>
      <c r="I41" s="47">
        <v>0.1500000000000945</v>
      </c>
      <c r="J41" s="9"/>
      <c r="K41" s="53">
        <f t="shared" si="0"/>
        <v>0.2571428571430191</v>
      </c>
    </row>
    <row r="42" spans="2:20" x14ac:dyDescent="0.25">
      <c r="B42" s="15"/>
      <c r="C42" s="16">
        <v>24</v>
      </c>
      <c r="D42" s="16" t="s">
        <v>1</v>
      </c>
      <c r="E42" s="16">
        <v>1</v>
      </c>
      <c r="F42" s="16">
        <v>4</v>
      </c>
      <c r="G42" s="16">
        <v>24</v>
      </c>
      <c r="H42" s="67">
        <v>1180555.5555555555</v>
      </c>
      <c r="I42" s="29">
        <v>0.80000000000002292</v>
      </c>
      <c r="J42" s="9"/>
      <c r="K42" s="54">
        <f t="shared" si="0"/>
        <v>0.67764705882354881</v>
      </c>
    </row>
    <row r="43" spans="2:20" x14ac:dyDescent="0.25">
      <c r="B43" s="10"/>
      <c r="C43" s="9">
        <v>24</v>
      </c>
      <c r="D43" s="9" t="s">
        <v>2</v>
      </c>
      <c r="E43" s="9">
        <v>1</v>
      </c>
      <c r="F43" s="9">
        <v>4</v>
      </c>
      <c r="G43" s="9">
        <v>24</v>
      </c>
      <c r="H43" s="65">
        <v>1562500</v>
      </c>
      <c r="I43" s="27">
        <v>0.7499999999999174</v>
      </c>
      <c r="J43" s="9"/>
      <c r="K43" s="52">
        <f t="shared" si="0"/>
        <v>0.47999999999994714</v>
      </c>
    </row>
    <row r="44" spans="2:20" x14ac:dyDescent="0.25">
      <c r="B44" s="17"/>
      <c r="C44" s="14">
        <v>24</v>
      </c>
      <c r="D44" s="14" t="s">
        <v>3</v>
      </c>
      <c r="E44" s="14">
        <v>1</v>
      </c>
      <c r="F44" s="14">
        <v>4</v>
      </c>
      <c r="G44" s="14">
        <v>24</v>
      </c>
      <c r="H44" s="66">
        <v>1180555.5555555555</v>
      </c>
      <c r="I44" s="28">
        <v>0.79999999999991189</v>
      </c>
      <c r="J44" s="9"/>
      <c r="K44" s="53">
        <f t="shared" si="0"/>
        <v>0.67764705882345488</v>
      </c>
    </row>
    <row r="45" spans="2:20" x14ac:dyDescent="0.25">
      <c r="B45" s="15"/>
      <c r="C45" s="16">
        <v>48</v>
      </c>
      <c r="D45" s="16" t="s">
        <v>1</v>
      </c>
      <c r="E45" s="16">
        <v>1</v>
      </c>
      <c r="F45" s="16">
        <v>4</v>
      </c>
      <c r="G45" s="16">
        <v>48</v>
      </c>
      <c r="H45" s="67">
        <v>8194444.444444445</v>
      </c>
      <c r="I45" s="29">
        <v>3.3000000000000806</v>
      </c>
      <c r="J45" s="9"/>
      <c r="K45" s="54">
        <f t="shared" si="0"/>
        <v>0.40271186440678952</v>
      </c>
    </row>
    <row r="46" spans="2:20" x14ac:dyDescent="0.25">
      <c r="B46" s="10"/>
      <c r="C46" s="9">
        <v>48</v>
      </c>
      <c r="D46" s="9" t="s">
        <v>2</v>
      </c>
      <c r="E46" s="9">
        <v>1</v>
      </c>
      <c r="F46" s="9">
        <v>4</v>
      </c>
      <c r="G46" s="9">
        <v>48</v>
      </c>
      <c r="H46" s="65">
        <v>6944444.444444444</v>
      </c>
      <c r="I46" s="27">
        <v>3.0499999999999972</v>
      </c>
      <c r="J46" s="9"/>
      <c r="K46" s="52">
        <f t="shared" si="0"/>
        <v>0.43919999999999959</v>
      </c>
    </row>
    <row r="47" spans="2:20" x14ac:dyDescent="0.25">
      <c r="B47" s="17"/>
      <c r="C47" s="14">
        <v>48</v>
      </c>
      <c r="D47" s="14" t="s">
        <v>3</v>
      </c>
      <c r="E47" s="14">
        <v>1</v>
      </c>
      <c r="F47" s="14">
        <v>4</v>
      </c>
      <c r="G47" s="14">
        <v>48</v>
      </c>
      <c r="H47" s="66">
        <v>10069444.444444444</v>
      </c>
      <c r="I47" s="28">
        <v>3.0499999999999972</v>
      </c>
      <c r="J47" s="9"/>
      <c r="K47" s="53">
        <f t="shared" si="0"/>
        <v>0.30289655172413765</v>
      </c>
    </row>
    <row r="48" spans="2:20" x14ac:dyDescent="0.25">
      <c r="B48" s="10"/>
      <c r="C48" s="9">
        <v>72</v>
      </c>
      <c r="D48" s="9" t="s">
        <v>1</v>
      </c>
      <c r="E48" s="9">
        <v>1</v>
      </c>
      <c r="F48" s="9">
        <v>4</v>
      </c>
      <c r="G48" s="9">
        <v>72</v>
      </c>
      <c r="H48" s="65">
        <v>16250000</v>
      </c>
      <c r="I48" s="27">
        <v>5.7000000000000384</v>
      </c>
      <c r="J48" s="9"/>
      <c r="K48" s="52">
        <f t="shared" si="0"/>
        <v>0.35076923076923316</v>
      </c>
    </row>
    <row r="49" spans="2:11" x14ac:dyDescent="0.25">
      <c r="B49" s="10"/>
      <c r="C49" s="9">
        <v>72</v>
      </c>
      <c r="D49" s="9" t="s">
        <v>2</v>
      </c>
      <c r="E49" s="9">
        <v>1</v>
      </c>
      <c r="F49" s="9">
        <v>4</v>
      </c>
      <c r="G49" s="9">
        <v>72</v>
      </c>
      <c r="H49" s="65">
        <v>16875000</v>
      </c>
      <c r="I49" s="27">
        <v>4.9500000000000099</v>
      </c>
      <c r="J49" s="9"/>
      <c r="K49" s="52">
        <f t="shared" si="0"/>
        <v>0.29333333333333395</v>
      </c>
    </row>
    <row r="50" spans="2:11" ht="15.75" thickBot="1" x14ac:dyDescent="0.3">
      <c r="B50" s="11"/>
      <c r="C50" s="12">
        <v>72</v>
      </c>
      <c r="D50" s="12" t="s">
        <v>3</v>
      </c>
      <c r="E50" s="12">
        <v>1</v>
      </c>
      <c r="F50" s="12">
        <v>4</v>
      </c>
      <c r="G50" s="12">
        <v>72</v>
      </c>
      <c r="H50" s="68">
        <v>19236111.111111112</v>
      </c>
      <c r="I50" s="30">
        <v>5.7500000000000329</v>
      </c>
      <c r="J50" s="9"/>
      <c r="K50" s="55">
        <f t="shared" si="0"/>
        <v>0.29891696750902697</v>
      </c>
    </row>
    <row r="51" spans="2:11" x14ac:dyDescent="0.25">
      <c r="B51" s="6" t="s">
        <v>9</v>
      </c>
      <c r="C51" s="7">
        <v>0</v>
      </c>
      <c r="D51" s="7" t="s">
        <v>1</v>
      </c>
      <c r="E51" s="7">
        <v>1</v>
      </c>
      <c r="F51" s="7">
        <v>5</v>
      </c>
      <c r="G51" s="7">
        <v>0</v>
      </c>
      <c r="H51" s="64">
        <v>131944.44444444444</v>
      </c>
      <c r="I51" s="48">
        <v>4.9999999999994493E-2</v>
      </c>
      <c r="J51" s="9"/>
      <c r="K51" s="79">
        <f t="shared" si="0"/>
        <v>0.3789473684210109</v>
      </c>
    </row>
    <row r="52" spans="2:11" x14ac:dyDescent="0.25">
      <c r="B52" s="8"/>
      <c r="C52" s="9">
        <v>0</v>
      </c>
      <c r="D52" s="9" t="s">
        <v>2</v>
      </c>
      <c r="E52" s="9">
        <v>1</v>
      </c>
      <c r="F52" s="9">
        <v>5</v>
      </c>
      <c r="G52" s="9">
        <v>0</v>
      </c>
      <c r="H52" s="65">
        <v>111111.11111111111</v>
      </c>
      <c r="I52" s="27">
        <v>0.200000000000089</v>
      </c>
      <c r="J52" s="9"/>
      <c r="K52" s="52">
        <f t="shared" si="0"/>
        <v>1.800000000000801</v>
      </c>
    </row>
    <row r="53" spans="2:11" x14ac:dyDescent="0.25">
      <c r="B53" s="13"/>
      <c r="C53" s="14">
        <v>0</v>
      </c>
      <c r="D53" s="14" t="s">
        <v>3</v>
      </c>
      <c r="E53" s="14">
        <v>1</v>
      </c>
      <c r="F53" s="14">
        <v>5</v>
      </c>
      <c r="G53" s="14">
        <v>0</v>
      </c>
      <c r="H53" s="66">
        <v>97222.222222222219</v>
      </c>
      <c r="I53" s="27">
        <v>0.30000000000007798</v>
      </c>
      <c r="J53" s="9"/>
      <c r="K53" s="52">
        <f>+(I53/H53)*1000000</f>
        <v>3.0857142857150879</v>
      </c>
    </row>
    <row r="54" spans="2:11" x14ac:dyDescent="0.25">
      <c r="B54" s="15"/>
      <c r="C54" s="16">
        <v>24</v>
      </c>
      <c r="D54" s="16" t="s">
        <v>1</v>
      </c>
      <c r="E54" s="16">
        <v>1</v>
      </c>
      <c r="F54" s="16">
        <v>5</v>
      </c>
      <c r="G54" s="16">
        <v>24</v>
      </c>
      <c r="H54" s="67">
        <v>437500</v>
      </c>
      <c r="I54" s="29">
        <v>0.75000000000002842</v>
      </c>
      <c r="J54" s="9"/>
      <c r="K54" s="54">
        <f t="shared" si="0"/>
        <v>1.7142857142857792</v>
      </c>
    </row>
    <row r="55" spans="2:11" x14ac:dyDescent="0.25">
      <c r="B55" s="10"/>
      <c r="C55" s="9">
        <v>24</v>
      </c>
      <c r="D55" s="9" t="s">
        <v>2</v>
      </c>
      <c r="E55" s="9">
        <v>1</v>
      </c>
      <c r="F55" s="9">
        <v>5</v>
      </c>
      <c r="G55" s="9">
        <v>24</v>
      </c>
      <c r="H55" s="65">
        <v>583333.33333333337</v>
      </c>
      <c r="I55" s="27">
        <v>0.80000000000002292</v>
      </c>
      <c r="J55" s="9"/>
      <c r="K55" s="52">
        <f t="shared" si="0"/>
        <v>1.3714285714286107</v>
      </c>
    </row>
    <row r="56" spans="2:11" x14ac:dyDescent="0.25">
      <c r="B56" s="17"/>
      <c r="C56" s="14">
        <v>24</v>
      </c>
      <c r="D56" s="14" t="s">
        <v>3</v>
      </c>
      <c r="E56" s="14">
        <v>1</v>
      </c>
      <c r="F56" s="14">
        <v>5</v>
      </c>
      <c r="G56" s="14">
        <v>24</v>
      </c>
      <c r="H56" s="66">
        <v>493055.55555555556</v>
      </c>
      <c r="I56" s="28">
        <v>1.0000000000000009</v>
      </c>
      <c r="J56" s="9"/>
      <c r="K56" s="53">
        <f t="shared" si="0"/>
        <v>2.0281690140845088</v>
      </c>
    </row>
    <row r="57" spans="2:11" x14ac:dyDescent="0.25">
      <c r="B57" s="15"/>
      <c r="C57" s="16">
        <v>48</v>
      </c>
      <c r="D57" s="16" t="s">
        <v>1</v>
      </c>
      <c r="E57" s="16">
        <v>1</v>
      </c>
      <c r="F57" s="16">
        <v>5</v>
      </c>
      <c r="G57" s="16">
        <v>48</v>
      </c>
      <c r="H57" s="67">
        <v>4930555.555555556</v>
      </c>
      <c r="I57" s="29">
        <v>1.8000000000000238</v>
      </c>
      <c r="J57" s="9"/>
      <c r="K57" s="54">
        <f t="shared" si="0"/>
        <v>0.36507042253521604</v>
      </c>
    </row>
    <row r="58" spans="2:11" x14ac:dyDescent="0.25">
      <c r="B58" s="10"/>
      <c r="C58" s="9">
        <v>48</v>
      </c>
      <c r="D58" s="9" t="s">
        <v>2</v>
      </c>
      <c r="E58" s="9">
        <v>1</v>
      </c>
      <c r="F58" s="9">
        <v>5</v>
      </c>
      <c r="G58" s="9">
        <v>48</v>
      </c>
      <c r="H58" s="65">
        <v>6458333.333333333</v>
      </c>
      <c r="I58" s="27">
        <v>2.3499999999999632</v>
      </c>
      <c r="J58" s="9"/>
      <c r="K58" s="52">
        <f t="shared" si="0"/>
        <v>0.36387096774192984</v>
      </c>
    </row>
    <row r="59" spans="2:11" x14ac:dyDescent="0.25">
      <c r="B59" s="17"/>
      <c r="C59" s="14">
        <v>48</v>
      </c>
      <c r="D59" s="14" t="s">
        <v>3</v>
      </c>
      <c r="E59" s="14">
        <v>1</v>
      </c>
      <c r="F59" s="14">
        <v>5</v>
      </c>
      <c r="G59" s="14">
        <v>48</v>
      </c>
      <c r="H59" s="66">
        <v>4930555.555555556</v>
      </c>
      <c r="I59" s="28">
        <v>2.3500000000000743</v>
      </c>
      <c r="J59" s="9"/>
      <c r="K59" s="53">
        <f t="shared" si="0"/>
        <v>0.47661971830987415</v>
      </c>
    </row>
    <row r="60" spans="2:11" x14ac:dyDescent="0.25">
      <c r="B60" s="10"/>
      <c r="C60" s="9">
        <v>72</v>
      </c>
      <c r="D60" s="9" t="s">
        <v>1</v>
      </c>
      <c r="E60" s="9">
        <v>1</v>
      </c>
      <c r="F60" s="9">
        <v>5</v>
      </c>
      <c r="G60" s="9">
        <v>72</v>
      </c>
      <c r="H60" s="65">
        <v>8472222.222222222</v>
      </c>
      <c r="I60" s="27">
        <v>3.6000000000000476</v>
      </c>
      <c r="J60" s="9"/>
      <c r="K60" s="52">
        <f t="shared" si="0"/>
        <v>0.42491803278689089</v>
      </c>
    </row>
    <row r="61" spans="2:11" x14ac:dyDescent="0.25">
      <c r="B61" s="10"/>
      <c r="C61" s="9">
        <v>72</v>
      </c>
      <c r="D61" s="9" t="s">
        <v>2</v>
      </c>
      <c r="E61" s="9">
        <v>1</v>
      </c>
      <c r="F61" s="9">
        <v>5</v>
      </c>
      <c r="G61" s="9">
        <v>72</v>
      </c>
      <c r="H61" s="65">
        <v>12152777.777777778</v>
      </c>
      <c r="I61" s="27">
        <v>3.9500000000000091</v>
      </c>
      <c r="J61" s="9"/>
      <c r="K61" s="52">
        <f t="shared" si="0"/>
        <v>0.32502857142857217</v>
      </c>
    </row>
    <row r="62" spans="2:11" ht="15.75" thickBot="1" x14ac:dyDescent="0.3">
      <c r="B62" s="11"/>
      <c r="C62" s="12">
        <v>72</v>
      </c>
      <c r="D62" s="12" t="s">
        <v>3</v>
      </c>
      <c r="E62" s="12">
        <v>1</v>
      </c>
      <c r="F62" s="12">
        <v>5</v>
      </c>
      <c r="G62" s="12">
        <v>72</v>
      </c>
      <c r="H62" s="68">
        <v>11944444.444444444</v>
      </c>
      <c r="I62" s="30">
        <v>4.3000000000000815</v>
      </c>
      <c r="J62" s="9"/>
      <c r="K62" s="55">
        <f t="shared" si="0"/>
        <v>0.36000000000000681</v>
      </c>
    </row>
    <row r="63" spans="2:11" x14ac:dyDescent="0.25">
      <c r="B63" s="6" t="s">
        <v>8</v>
      </c>
      <c r="C63" s="7">
        <v>0</v>
      </c>
      <c r="D63" s="7" t="s">
        <v>1</v>
      </c>
      <c r="E63" s="7">
        <v>1</v>
      </c>
      <c r="F63" s="7">
        <v>6</v>
      </c>
      <c r="G63" s="7">
        <v>0</v>
      </c>
      <c r="H63" s="64">
        <v>201388.88888888888</v>
      </c>
      <c r="I63" s="26">
        <v>4.9999999999994493E-2</v>
      </c>
      <c r="J63" s="9"/>
      <c r="K63" s="51">
        <f t="shared" si="0"/>
        <v>0.24827586206893817</v>
      </c>
    </row>
    <row r="64" spans="2:11" x14ac:dyDescent="0.25">
      <c r="B64" s="8"/>
      <c r="C64" s="9">
        <v>0</v>
      </c>
      <c r="D64" s="9" t="s">
        <v>2</v>
      </c>
      <c r="E64" s="9">
        <v>1</v>
      </c>
      <c r="F64" s="9">
        <v>6</v>
      </c>
      <c r="G64" s="9">
        <v>0</v>
      </c>
      <c r="H64" s="65">
        <v>145833.33333333334</v>
      </c>
      <c r="I64" s="27">
        <v>4.9999999999994493E-2</v>
      </c>
      <c r="J64" s="9"/>
      <c r="K64" s="52">
        <f t="shared" si="0"/>
        <v>0.34285714285710506</v>
      </c>
    </row>
    <row r="65" spans="2:11" x14ac:dyDescent="0.25">
      <c r="B65" s="13"/>
      <c r="C65" s="14">
        <v>0</v>
      </c>
      <c r="D65" s="14" t="s">
        <v>3</v>
      </c>
      <c r="E65" s="14">
        <v>1</v>
      </c>
      <c r="F65" s="14">
        <v>6</v>
      </c>
      <c r="G65" s="14">
        <v>0</v>
      </c>
      <c r="H65" s="66">
        <v>180555.55555555556</v>
      </c>
      <c r="I65" s="28">
        <v>9.9999999999988987E-2</v>
      </c>
      <c r="J65" s="9"/>
      <c r="K65" s="53">
        <f t="shared" si="0"/>
        <v>0.55384615384609281</v>
      </c>
    </row>
    <row r="66" spans="2:11" x14ac:dyDescent="0.25">
      <c r="B66" s="15"/>
      <c r="C66" s="16">
        <v>24</v>
      </c>
      <c r="D66" s="16" t="s">
        <v>1</v>
      </c>
      <c r="E66" s="16">
        <v>1</v>
      </c>
      <c r="F66" s="16">
        <v>6</v>
      </c>
      <c r="G66" s="16">
        <v>24</v>
      </c>
      <c r="H66" s="67">
        <v>354166.66666666669</v>
      </c>
      <c r="I66" s="29">
        <v>0.95000000000000639</v>
      </c>
      <c r="J66" s="9"/>
      <c r="K66" s="54">
        <f t="shared" si="0"/>
        <v>2.6823529411764886</v>
      </c>
    </row>
    <row r="67" spans="2:11" x14ac:dyDescent="0.25">
      <c r="B67" s="10"/>
      <c r="C67" s="9">
        <v>24</v>
      </c>
      <c r="D67" s="9" t="s">
        <v>2</v>
      </c>
      <c r="E67" s="9">
        <v>1</v>
      </c>
      <c r="F67" s="9">
        <v>6</v>
      </c>
      <c r="G67" s="9">
        <v>24</v>
      </c>
      <c r="H67" s="65">
        <v>430555.55555555556</v>
      </c>
      <c r="I67" s="27">
        <v>1.0499999999999954</v>
      </c>
      <c r="J67" s="9"/>
      <c r="K67" s="52">
        <f t="shared" si="0"/>
        <v>2.438709677419344</v>
      </c>
    </row>
    <row r="68" spans="2:11" x14ac:dyDescent="0.25">
      <c r="B68" s="17"/>
      <c r="C68" s="14">
        <v>24</v>
      </c>
      <c r="D68" s="14" t="s">
        <v>3</v>
      </c>
      <c r="E68" s="14">
        <v>1</v>
      </c>
      <c r="F68" s="14">
        <v>6</v>
      </c>
      <c r="G68" s="14">
        <v>24</v>
      </c>
      <c r="H68" s="66">
        <v>618055.55555555562</v>
      </c>
      <c r="I68" s="28">
        <v>0.80000000000002292</v>
      </c>
      <c r="J68" s="9"/>
      <c r="K68" s="53">
        <f t="shared" ref="K68:K98" si="1">+(I68/H68)*1000000</f>
        <v>1.2943820224719471</v>
      </c>
    </row>
    <row r="69" spans="2:11" x14ac:dyDescent="0.25">
      <c r="B69" s="15"/>
      <c r="C69" s="16">
        <v>48</v>
      </c>
      <c r="D69" s="16" t="s">
        <v>1</v>
      </c>
      <c r="E69" s="16">
        <v>1</v>
      </c>
      <c r="F69" s="16">
        <v>6</v>
      </c>
      <c r="G69" s="16">
        <v>48</v>
      </c>
      <c r="H69" s="71"/>
      <c r="I69" s="22"/>
      <c r="J69" s="40"/>
      <c r="K69" s="58"/>
    </row>
    <row r="70" spans="2:11" x14ac:dyDescent="0.25">
      <c r="B70" s="10"/>
      <c r="C70" s="9">
        <v>48</v>
      </c>
      <c r="D70" s="9" t="s">
        <v>2</v>
      </c>
      <c r="E70" s="9">
        <v>1</v>
      </c>
      <c r="F70" s="9">
        <v>6</v>
      </c>
      <c r="G70" s="9">
        <v>48</v>
      </c>
      <c r="H70" s="65">
        <v>5486111.111111111</v>
      </c>
      <c r="I70" s="27">
        <v>2.4999999999999467</v>
      </c>
      <c r="J70" s="9"/>
      <c r="K70" s="52">
        <f t="shared" si="1"/>
        <v>0.45569620253163584</v>
      </c>
    </row>
    <row r="71" spans="2:11" x14ac:dyDescent="0.25">
      <c r="B71" s="17"/>
      <c r="C71" s="14">
        <v>48</v>
      </c>
      <c r="D71" s="14" t="s">
        <v>3</v>
      </c>
      <c r="E71" s="14">
        <v>1</v>
      </c>
      <c r="F71" s="14">
        <v>6</v>
      </c>
      <c r="G71" s="14">
        <v>48</v>
      </c>
      <c r="H71" s="66">
        <v>5486111.111111111</v>
      </c>
      <c r="I71" s="28">
        <v>2.7000000000000357</v>
      </c>
      <c r="J71" s="9"/>
      <c r="K71" s="53">
        <f t="shared" si="1"/>
        <v>0.49215189873418375</v>
      </c>
    </row>
    <row r="72" spans="2:11" x14ac:dyDescent="0.25">
      <c r="B72" s="10"/>
      <c r="C72" s="9">
        <v>72</v>
      </c>
      <c r="D72" s="9" t="s">
        <v>1</v>
      </c>
      <c r="E72" s="9">
        <v>1</v>
      </c>
      <c r="F72" s="9">
        <v>6</v>
      </c>
      <c r="G72" s="9">
        <v>72</v>
      </c>
      <c r="H72" s="72"/>
      <c r="I72" s="23"/>
      <c r="J72" s="40"/>
      <c r="K72" s="59"/>
    </row>
    <row r="73" spans="2:11" x14ac:dyDescent="0.25">
      <c r="B73" s="10"/>
      <c r="C73" s="9">
        <v>72</v>
      </c>
      <c r="D73" s="9" t="s">
        <v>2</v>
      </c>
      <c r="E73" s="9">
        <v>1</v>
      </c>
      <c r="F73" s="9">
        <v>6</v>
      </c>
      <c r="G73" s="9">
        <v>72</v>
      </c>
      <c r="H73" s="65">
        <v>14583333.333333334</v>
      </c>
      <c r="I73" s="27">
        <v>4.450000000000065</v>
      </c>
      <c r="J73" s="9"/>
      <c r="K73" s="52">
        <f t="shared" si="1"/>
        <v>0.30514285714286155</v>
      </c>
    </row>
    <row r="74" spans="2:11" ht="15.75" thickBot="1" x14ac:dyDescent="0.3">
      <c r="B74" s="11"/>
      <c r="C74" s="12">
        <v>72</v>
      </c>
      <c r="D74" s="12" t="s">
        <v>3</v>
      </c>
      <c r="E74" s="12">
        <v>1</v>
      </c>
      <c r="F74" s="12">
        <v>6</v>
      </c>
      <c r="G74" s="12">
        <v>72</v>
      </c>
      <c r="H74" s="68">
        <v>15277777.777777776</v>
      </c>
      <c r="I74" s="30">
        <v>4.649999999999932</v>
      </c>
      <c r="J74" s="9"/>
      <c r="K74" s="55">
        <f t="shared" si="1"/>
        <v>0.30436363636363195</v>
      </c>
    </row>
    <row r="75" spans="2:11" x14ac:dyDescent="0.25">
      <c r="B75" s="6" t="s">
        <v>7</v>
      </c>
      <c r="C75" s="7">
        <v>0</v>
      </c>
      <c r="D75" s="7" t="s">
        <v>1</v>
      </c>
      <c r="E75" s="7">
        <v>1</v>
      </c>
      <c r="F75" s="7">
        <v>7</v>
      </c>
      <c r="G75" s="7">
        <v>0</v>
      </c>
      <c r="H75" s="64">
        <v>263888.88888888888</v>
      </c>
      <c r="I75" s="26">
        <v>0.35000000000007198</v>
      </c>
      <c r="J75" s="9"/>
      <c r="K75" s="51">
        <f t="shared" si="1"/>
        <v>1.326315789473957</v>
      </c>
    </row>
    <row r="76" spans="2:11" x14ac:dyDescent="0.25">
      <c r="B76" s="8"/>
      <c r="C76" s="9">
        <v>0</v>
      </c>
      <c r="D76" s="9" t="s">
        <v>2</v>
      </c>
      <c r="E76" s="9">
        <v>1</v>
      </c>
      <c r="F76" s="9">
        <v>7</v>
      </c>
      <c r="G76" s="9">
        <v>0</v>
      </c>
      <c r="H76" s="65">
        <v>388888.88888888888</v>
      </c>
      <c r="I76" s="27">
        <v>0.40000000000006697</v>
      </c>
      <c r="J76" s="9"/>
      <c r="K76" s="52">
        <f t="shared" si="1"/>
        <v>1.0285714285716008</v>
      </c>
    </row>
    <row r="77" spans="2:11" x14ac:dyDescent="0.25">
      <c r="B77" s="13"/>
      <c r="C77" s="14">
        <v>0</v>
      </c>
      <c r="D77" s="14" t="s">
        <v>3</v>
      </c>
      <c r="E77" s="14">
        <v>1</v>
      </c>
      <c r="F77" s="14">
        <v>7</v>
      </c>
      <c r="G77" s="14">
        <v>0</v>
      </c>
      <c r="H77" s="66">
        <v>256944.44444444447</v>
      </c>
      <c r="I77" s="28">
        <v>0.30000000000007798</v>
      </c>
      <c r="J77" s="9"/>
      <c r="K77" s="53">
        <f t="shared" si="1"/>
        <v>1.1675675675678709</v>
      </c>
    </row>
    <row r="78" spans="2:11" x14ac:dyDescent="0.25">
      <c r="B78" s="15"/>
      <c r="C78" s="16">
        <v>24</v>
      </c>
      <c r="D78" s="16" t="s">
        <v>1</v>
      </c>
      <c r="E78" s="16">
        <v>1</v>
      </c>
      <c r="F78" s="16">
        <v>7</v>
      </c>
      <c r="G78" s="16">
        <v>24</v>
      </c>
      <c r="H78" s="67">
        <v>1020833.3333333333</v>
      </c>
      <c r="I78" s="76">
        <v>0.44999999999995044</v>
      </c>
      <c r="J78" s="9"/>
      <c r="K78" s="78">
        <f t="shared" si="1"/>
        <v>0.44081632653056374</v>
      </c>
    </row>
    <row r="79" spans="2:11" x14ac:dyDescent="0.25">
      <c r="B79" s="10"/>
      <c r="C79" s="9">
        <v>24</v>
      </c>
      <c r="D79" s="9" t="s">
        <v>2</v>
      </c>
      <c r="E79" s="9">
        <v>1</v>
      </c>
      <c r="F79" s="9">
        <v>7</v>
      </c>
      <c r="G79" s="9">
        <v>24</v>
      </c>
      <c r="H79" s="65">
        <v>1159722.222222222</v>
      </c>
      <c r="I79" s="27">
        <v>1.0499999999999954</v>
      </c>
      <c r="J79" s="9"/>
      <c r="K79" s="52">
        <f t="shared" si="1"/>
        <v>0.9053892215568824</v>
      </c>
    </row>
    <row r="80" spans="2:11" x14ac:dyDescent="0.25">
      <c r="B80" s="17"/>
      <c r="C80" s="14">
        <v>24</v>
      </c>
      <c r="D80" s="14" t="s">
        <v>3</v>
      </c>
      <c r="E80" s="14">
        <v>1</v>
      </c>
      <c r="F80" s="14">
        <v>7</v>
      </c>
      <c r="G80" s="14">
        <v>24</v>
      </c>
      <c r="H80" s="66">
        <v>1097222.222222222</v>
      </c>
      <c r="I80" s="28">
        <v>1.0999999999999899</v>
      </c>
      <c r="J80" s="9"/>
      <c r="K80" s="53">
        <f t="shared" si="1"/>
        <v>1.0025316455696114</v>
      </c>
    </row>
    <row r="81" spans="2:11" x14ac:dyDescent="0.25">
      <c r="B81" s="15"/>
      <c r="C81" s="16">
        <v>48</v>
      </c>
      <c r="D81" s="16" t="s">
        <v>1</v>
      </c>
      <c r="E81" s="16">
        <v>1</v>
      </c>
      <c r="F81" s="16">
        <v>7</v>
      </c>
      <c r="G81" s="16">
        <v>48</v>
      </c>
      <c r="H81" s="75">
        <v>3888888.888888889</v>
      </c>
      <c r="I81" s="29">
        <v>2.3999999999999577</v>
      </c>
      <c r="J81" s="9"/>
      <c r="K81" s="77">
        <f>+(I81/H81)*1000000</f>
        <v>0.61714285714284633</v>
      </c>
    </row>
    <row r="82" spans="2:11" x14ac:dyDescent="0.25">
      <c r="B82" s="10"/>
      <c r="C82" s="9">
        <v>48</v>
      </c>
      <c r="D82" s="9" t="s">
        <v>2</v>
      </c>
      <c r="E82" s="9">
        <v>1</v>
      </c>
      <c r="F82" s="9">
        <v>7</v>
      </c>
      <c r="G82" s="9">
        <v>48</v>
      </c>
      <c r="H82" s="65">
        <v>8125000</v>
      </c>
      <c r="I82" s="27">
        <v>3.0999999999999917</v>
      </c>
      <c r="J82" s="9"/>
      <c r="K82" s="52">
        <f t="shared" si="1"/>
        <v>0.38153846153846055</v>
      </c>
    </row>
    <row r="83" spans="2:11" x14ac:dyDescent="0.25">
      <c r="B83" s="17"/>
      <c r="C83" s="14">
        <v>48</v>
      </c>
      <c r="D83" s="14" t="s">
        <v>3</v>
      </c>
      <c r="E83" s="14">
        <v>1</v>
      </c>
      <c r="F83" s="14">
        <v>7</v>
      </c>
      <c r="G83" s="14">
        <v>48</v>
      </c>
      <c r="H83" s="66">
        <v>7222222.222222222</v>
      </c>
      <c r="I83" s="28">
        <v>2.7499999999999192</v>
      </c>
      <c r="J83" s="9"/>
      <c r="K83" s="53">
        <f t="shared" si="1"/>
        <v>0.38076923076921959</v>
      </c>
    </row>
    <row r="84" spans="2:11" x14ac:dyDescent="0.25">
      <c r="B84" s="10"/>
      <c r="C84" s="9">
        <v>72</v>
      </c>
      <c r="D84" s="9" t="s">
        <v>1</v>
      </c>
      <c r="E84" s="9">
        <v>1</v>
      </c>
      <c r="F84" s="9">
        <v>7</v>
      </c>
      <c r="G84" s="9">
        <v>72</v>
      </c>
      <c r="H84" s="65">
        <v>7083333.333333333</v>
      </c>
      <c r="I84" s="27">
        <v>4.349999999999965</v>
      </c>
      <c r="J84" s="9"/>
      <c r="K84" s="52">
        <f t="shared" si="1"/>
        <v>0.61411764705881866</v>
      </c>
    </row>
    <row r="85" spans="2:11" x14ac:dyDescent="0.25">
      <c r="B85" s="10"/>
      <c r="C85" s="9">
        <v>72</v>
      </c>
      <c r="D85" s="9" t="s">
        <v>2</v>
      </c>
      <c r="E85" s="9">
        <v>1</v>
      </c>
      <c r="F85" s="9">
        <v>7</v>
      </c>
      <c r="G85" s="9">
        <v>72</v>
      </c>
      <c r="H85" s="65">
        <v>12638888.888888888</v>
      </c>
      <c r="I85" s="27">
        <v>5.0000000000000044</v>
      </c>
      <c r="J85" s="9"/>
      <c r="K85" s="52">
        <f t="shared" si="1"/>
        <v>0.39560439560439598</v>
      </c>
    </row>
    <row r="86" spans="2:11" ht="15.75" thickBot="1" x14ac:dyDescent="0.3">
      <c r="B86" s="11"/>
      <c r="C86" s="12">
        <v>72</v>
      </c>
      <c r="D86" s="12" t="s">
        <v>3</v>
      </c>
      <c r="E86" s="12">
        <v>1</v>
      </c>
      <c r="F86" s="12">
        <v>7</v>
      </c>
      <c r="G86" s="12">
        <v>72</v>
      </c>
      <c r="H86" s="68">
        <v>9444444.444444444</v>
      </c>
      <c r="I86" s="30">
        <v>3.8000000000000256</v>
      </c>
      <c r="J86" s="9"/>
      <c r="K86" s="55">
        <f t="shared" si="1"/>
        <v>0.4023529411764733</v>
      </c>
    </row>
    <row r="87" spans="2:11" x14ac:dyDescent="0.25">
      <c r="B87" s="6" t="s">
        <v>6</v>
      </c>
      <c r="C87" s="7">
        <v>0</v>
      </c>
      <c r="D87" s="7" t="s">
        <v>1</v>
      </c>
      <c r="E87" s="7">
        <v>1</v>
      </c>
      <c r="F87" s="7">
        <v>8</v>
      </c>
      <c r="G87" s="7">
        <v>0</v>
      </c>
      <c r="H87" s="64">
        <v>291666.66666666669</v>
      </c>
      <c r="I87" s="48">
        <v>0.24999999999997247</v>
      </c>
      <c r="J87" s="9"/>
      <c r="K87" s="79">
        <f t="shared" si="1"/>
        <v>0.85714285714276273</v>
      </c>
    </row>
    <row r="88" spans="2:11" x14ac:dyDescent="0.25">
      <c r="B88" s="8"/>
      <c r="C88" s="9">
        <v>0</v>
      </c>
      <c r="D88" s="9" t="s">
        <v>2</v>
      </c>
      <c r="E88" s="9">
        <v>1</v>
      </c>
      <c r="F88" s="9">
        <v>8</v>
      </c>
      <c r="G88" s="9">
        <v>0</v>
      </c>
      <c r="H88" s="65">
        <v>152777.77777777775</v>
      </c>
      <c r="I88" s="27">
        <v>4.9999999999994493E-2</v>
      </c>
      <c r="J88" s="9"/>
      <c r="K88" s="52">
        <f t="shared" si="1"/>
        <v>0.3272727272726913</v>
      </c>
    </row>
    <row r="89" spans="2:11" x14ac:dyDescent="0.25">
      <c r="B89" s="13"/>
      <c r="C89" s="14">
        <v>0</v>
      </c>
      <c r="D89" s="14" t="s">
        <v>3</v>
      </c>
      <c r="E89" s="14">
        <v>1</v>
      </c>
      <c r="F89" s="14">
        <v>8</v>
      </c>
      <c r="G89" s="14">
        <v>0</v>
      </c>
      <c r="H89" s="66">
        <v>222222.22222222222</v>
      </c>
      <c r="I89" s="28">
        <v>4.9999999999994493E-2</v>
      </c>
      <c r="J89" s="9"/>
      <c r="K89" s="53">
        <f t="shared" si="1"/>
        <v>0.22499999999997522</v>
      </c>
    </row>
    <row r="90" spans="2:11" x14ac:dyDescent="0.25">
      <c r="B90" s="15"/>
      <c r="C90" s="16">
        <v>24</v>
      </c>
      <c r="D90" s="16" t="s">
        <v>1</v>
      </c>
      <c r="E90" s="16">
        <v>1</v>
      </c>
      <c r="F90" s="16">
        <v>8</v>
      </c>
      <c r="G90" s="16">
        <v>24</v>
      </c>
      <c r="H90" s="67">
        <v>611111.11111111101</v>
      </c>
      <c r="I90" s="29">
        <v>1.1999999999999789</v>
      </c>
      <c r="J90" s="9"/>
      <c r="K90" s="54">
        <f t="shared" si="1"/>
        <v>1.9636363636363292</v>
      </c>
    </row>
    <row r="91" spans="2:11" x14ac:dyDescent="0.25">
      <c r="B91" s="10"/>
      <c r="C91" s="9">
        <v>24</v>
      </c>
      <c r="D91" s="9" t="s">
        <v>2</v>
      </c>
      <c r="E91" s="9">
        <v>1</v>
      </c>
      <c r="F91" s="9">
        <v>8</v>
      </c>
      <c r="G91" s="9">
        <v>24</v>
      </c>
      <c r="H91" s="65">
        <v>576388.88888888899</v>
      </c>
      <c r="I91" s="27">
        <v>0.9000000000000119</v>
      </c>
      <c r="J91" s="9"/>
      <c r="K91" s="52">
        <f t="shared" si="1"/>
        <v>1.5614457831325503</v>
      </c>
    </row>
    <row r="92" spans="2:11" x14ac:dyDescent="0.25">
      <c r="B92" s="17"/>
      <c r="C92" s="14">
        <v>24</v>
      </c>
      <c r="D92" s="14" t="s">
        <v>3</v>
      </c>
      <c r="E92" s="14">
        <v>1</v>
      </c>
      <c r="F92" s="14">
        <v>8</v>
      </c>
      <c r="G92" s="14">
        <v>24</v>
      </c>
      <c r="H92" s="66">
        <v>437500</v>
      </c>
      <c r="I92" s="28">
        <v>0.84999999999990639</v>
      </c>
      <c r="J92" s="9"/>
      <c r="K92" s="53">
        <f t="shared" si="1"/>
        <v>1.942857142856929</v>
      </c>
    </row>
    <row r="93" spans="2:11" x14ac:dyDescent="0.25">
      <c r="B93" s="15"/>
      <c r="C93" s="16">
        <v>48</v>
      </c>
      <c r="D93" s="16" t="s">
        <v>1</v>
      </c>
      <c r="E93" s="16">
        <v>1</v>
      </c>
      <c r="F93" s="16">
        <v>8</v>
      </c>
      <c r="G93" s="16">
        <v>48</v>
      </c>
      <c r="H93" s="67">
        <v>7500000</v>
      </c>
      <c r="I93" s="29">
        <v>2.4000000000000687</v>
      </c>
      <c r="J93" s="9"/>
      <c r="K93" s="54">
        <f t="shared" si="1"/>
        <v>0.32000000000000917</v>
      </c>
    </row>
    <row r="94" spans="2:11" x14ac:dyDescent="0.25">
      <c r="B94" s="10"/>
      <c r="C94" s="9">
        <v>48</v>
      </c>
      <c r="D94" s="9" t="s">
        <v>2</v>
      </c>
      <c r="E94" s="9">
        <v>1</v>
      </c>
      <c r="F94" s="9">
        <v>8</v>
      </c>
      <c r="G94" s="9">
        <v>48</v>
      </c>
      <c r="H94" s="65">
        <v>6597222.222222222</v>
      </c>
      <c r="I94" s="27">
        <v>2.5000000000000577</v>
      </c>
      <c r="J94" s="9"/>
      <c r="K94" s="52">
        <f t="shared" si="1"/>
        <v>0.37894736842106136</v>
      </c>
    </row>
    <row r="95" spans="2:11" x14ac:dyDescent="0.25">
      <c r="B95" s="17"/>
      <c r="C95" s="14">
        <v>48</v>
      </c>
      <c r="D95" s="14" t="s">
        <v>3</v>
      </c>
      <c r="E95" s="14">
        <v>1</v>
      </c>
      <c r="F95" s="14">
        <v>8</v>
      </c>
      <c r="G95" s="14">
        <v>48</v>
      </c>
      <c r="H95" s="66">
        <v>4652777.777777778</v>
      </c>
      <c r="I95" s="28">
        <v>1.9000000000000128</v>
      </c>
      <c r="J95" s="9"/>
      <c r="K95" s="53">
        <f t="shared" si="1"/>
        <v>0.40835820895522662</v>
      </c>
    </row>
    <row r="96" spans="2:11" x14ac:dyDescent="0.25">
      <c r="B96" s="10"/>
      <c r="C96" s="9">
        <v>72</v>
      </c>
      <c r="D96" s="9" t="s">
        <v>1</v>
      </c>
      <c r="E96" s="9">
        <v>1</v>
      </c>
      <c r="F96" s="9">
        <v>8</v>
      </c>
      <c r="G96" s="9">
        <v>72</v>
      </c>
      <c r="H96" s="65">
        <v>8958333.333333334</v>
      </c>
      <c r="I96" s="27">
        <v>4.0000000000000036</v>
      </c>
      <c r="J96" s="9"/>
      <c r="K96" s="52">
        <f t="shared" si="1"/>
        <v>0.44651162790697713</v>
      </c>
    </row>
    <row r="97" spans="2:11" x14ac:dyDescent="0.25">
      <c r="B97" s="10"/>
      <c r="C97" s="9">
        <v>72</v>
      </c>
      <c r="D97" s="9" t="s">
        <v>2</v>
      </c>
      <c r="E97" s="9">
        <v>1</v>
      </c>
      <c r="F97" s="9">
        <v>8</v>
      </c>
      <c r="G97" s="9">
        <v>72</v>
      </c>
      <c r="H97" s="65">
        <v>11458333.333333334</v>
      </c>
      <c r="I97" s="27">
        <v>4.5999999999999375</v>
      </c>
      <c r="J97" s="9"/>
      <c r="K97" s="52">
        <f t="shared" si="1"/>
        <v>0.40145454545453996</v>
      </c>
    </row>
    <row r="98" spans="2:11" ht="15.75" thickBot="1" x14ac:dyDescent="0.3">
      <c r="B98" s="11"/>
      <c r="C98" s="12">
        <v>72</v>
      </c>
      <c r="D98" s="12" t="s">
        <v>3</v>
      </c>
      <c r="E98" s="12">
        <v>1</v>
      </c>
      <c r="F98" s="12">
        <v>8</v>
      </c>
      <c r="G98" s="12">
        <v>72</v>
      </c>
      <c r="H98" s="68">
        <v>9236111.1111111119</v>
      </c>
      <c r="I98" s="30">
        <v>3.2349999999999879</v>
      </c>
      <c r="J98" s="9"/>
      <c r="K98" s="55">
        <f t="shared" si="1"/>
        <v>0.35025563909774304</v>
      </c>
    </row>
  </sheetData>
  <pageMargins left="0.7" right="0.7" top="0.75" bottom="0.75" header="0.3" footer="0.3"/>
  <pageSetup paperSize="9" scale="95" orientation="portrait" verticalDpi="0" r:id="rId1"/>
  <ignoredErrors>
    <ignoredError sqref="O7:Q18 O21:Q22 O19 O24:Q30 O23:P23 O33:Q38 O32:P32 O31:P31" formulaRange="1"/>
    <ignoredError sqref="R21:R22 R7:R18 R24:R31 R33:R38" formula="1" formulaRange="1"/>
    <ignoredError sqref="R19:R20" formula="1"/>
  </ignoredErrors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8"/>
  <sheetViews>
    <sheetView zoomScale="70" zoomScaleNormal="70" workbookViewId="0">
      <selection activeCell="B1" sqref="B1"/>
    </sheetView>
  </sheetViews>
  <sheetFormatPr baseColWidth="10" defaultRowHeight="15" x14ac:dyDescent="0.25"/>
  <cols>
    <col min="1" max="1" width="3.5703125" customWidth="1"/>
    <col min="2" max="2" width="17" customWidth="1"/>
    <col min="3" max="3" width="4.42578125" customWidth="1"/>
    <col min="4" max="4" width="4.5703125" customWidth="1"/>
    <col min="5" max="6" width="14.7109375" customWidth="1"/>
    <col min="7" max="7" width="9.7109375" customWidth="1"/>
    <col min="8" max="8" width="31.7109375" style="45" customWidth="1"/>
    <col min="9" max="9" width="33" customWidth="1"/>
    <col min="10" max="10" width="4.5703125" customWidth="1"/>
    <col min="11" max="11" width="20.85546875" style="42" customWidth="1"/>
    <col min="12" max="12" width="7.5703125" customWidth="1"/>
    <col min="13" max="13" width="15.7109375" style="41" customWidth="1"/>
    <col min="14" max="14" width="17.28515625" customWidth="1"/>
    <col min="15" max="18" width="11.5703125" style="42"/>
  </cols>
  <sheetData>
    <row r="1" spans="1:24" thickBot="1" x14ac:dyDescent="0.35">
      <c r="A1" s="1" t="s">
        <v>14</v>
      </c>
      <c r="B1" s="1"/>
      <c r="C1" s="2"/>
      <c r="D1" s="2"/>
      <c r="E1" s="2" t="s">
        <v>15</v>
      </c>
      <c r="F1" s="2" t="s">
        <v>16</v>
      </c>
      <c r="G1" s="2" t="s">
        <v>17</v>
      </c>
      <c r="H1" s="60"/>
      <c r="I1" s="25"/>
      <c r="J1" s="25"/>
      <c r="K1" s="49"/>
      <c r="X1" t="s">
        <v>18</v>
      </c>
    </row>
    <row r="2" spans="1:24" thickBot="1" x14ac:dyDescent="0.35">
      <c r="B2" s="3"/>
      <c r="C2" s="4"/>
      <c r="D2" s="4"/>
      <c r="E2" s="4"/>
      <c r="F2" s="4"/>
      <c r="G2" s="4"/>
      <c r="H2" s="61" t="s">
        <v>4</v>
      </c>
      <c r="I2" s="18" t="s">
        <v>5</v>
      </c>
      <c r="J2" s="39"/>
      <c r="K2" s="50" t="s">
        <v>39</v>
      </c>
      <c r="X2" t="s">
        <v>19</v>
      </c>
    </row>
    <row r="3" spans="1:24" ht="14.45" x14ac:dyDescent="0.3">
      <c r="A3" s="5"/>
      <c r="B3" s="6" t="s">
        <v>0</v>
      </c>
      <c r="C3" s="7">
        <v>0</v>
      </c>
      <c r="D3" s="7" t="s">
        <v>1</v>
      </c>
      <c r="E3" s="7">
        <v>1</v>
      </c>
      <c r="F3" s="7">
        <v>1</v>
      </c>
      <c r="G3" s="7">
        <v>0</v>
      </c>
      <c r="H3" s="64">
        <v>291666.66666666669</v>
      </c>
      <c r="I3" s="26">
        <v>4.9999999999994493E-2</v>
      </c>
      <c r="J3" s="9"/>
      <c r="K3" s="51">
        <f>+(I3/H3)*1000000</f>
        <v>0.17142857142855253</v>
      </c>
      <c r="X3" t="s">
        <v>20</v>
      </c>
    </row>
    <row r="4" spans="1:24" ht="14.45" x14ac:dyDescent="0.3">
      <c r="A4" s="5"/>
      <c r="B4" s="8"/>
      <c r="C4" s="9">
        <v>0</v>
      </c>
      <c r="D4" s="9" t="s">
        <v>2</v>
      </c>
      <c r="E4" s="9">
        <v>1</v>
      </c>
      <c r="F4" s="9">
        <v>1</v>
      </c>
      <c r="G4" s="9">
        <v>0</v>
      </c>
      <c r="H4" s="65">
        <v>187500</v>
      </c>
      <c r="I4" s="27">
        <v>9.9999999999988987E-2</v>
      </c>
      <c r="J4" s="9"/>
      <c r="K4" s="52">
        <f t="shared" ref="K4:K67" si="0">+(I4/H4)*1000000</f>
        <v>0.5333333333332746</v>
      </c>
      <c r="X4" t="s">
        <v>21</v>
      </c>
    </row>
    <row r="5" spans="1:24" ht="14.45" x14ac:dyDescent="0.3">
      <c r="A5" s="5"/>
      <c r="B5" s="13"/>
      <c r="C5" s="14">
        <v>0</v>
      </c>
      <c r="D5" s="14" t="s">
        <v>3</v>
      </c>
      <c r="E5" s="14">
        <v>1</v>
      </c>
      <c r="F5" s="14">
        <v>1</v>
      </c>
      <c r="G5" s="14">
        <v>0</v>
      </c>
      <c r="H5" s="66">
        <v>243055.55555555556</v>
      </c>
      <c r="I5" s="28">
        <v>4.9999999999994493E-2</v>
      </c>
      <c r="J5" s="9"/>
      <c r="K5" s="53">
        <f t="shared" si="0"/>
        <v>0.20571428571426306</v>
      </c>
      <c r="X5" t="s">
        <v>22</v>
      </c>
    </row>
    <row r="6" spans="1:24" ht="14.45" x14ac:dyDescent="0.3">
      <c r="B6" s="15"/>
      <c r="C6" s="16">
        <v>24</v>
      </c>
      <c r="D6" s="16" t="s">
        <v>1</v>
      </c>
      <c r="E6" s="16">
        <v>1</v>
      </c>
      <c r="F6" s="16">
        <v>1</v>
      </c>
      <c r="G6" s="16">
        <v>24</v>
      </c>
      <c r="H6" s="67">
        <v>1305555.5555555555</v>
      </c>
      <c r="I6" s="29">
        <v>1.3500000000000734</v>
      </c>
      <c r="J6" s="9"/>
      <c r="K6" s="54">
        <f t="shared" si="0"/>
        <v>1.0340425531915456</v>
      </c>
      <c r="M6" s="41" t="s">
        <v>29</v>
      </c>
      <c r="N6" t="s">
        <v>30</v>
      </c>
      <c r="O6" s="43" t="s">
        <v>26</v>
      </c>
      <c r="P6" s="43" t="s">
        <v>27</v>
      </c>
      <c r="Q6" s="43" t="s">
        <v>28</v>
      </c>
      <c r="R6" s="43" t="s">
        <v>31</v>
      </c>
      <c r="S6" s="43" t="s">
        <v>37</v>
      </c>
      <c r="T6" s="43" t="s">
        <v>38</v>
      </c>
      <c r="X6" t="s">
        <v>23</v>
      </c>
    </row>
    <row r="7" spans="1:24" ht="14.45" x14ac:dyDescent="0.3">
      <c r="B7" s="10"/>
      <c r="C7" s="9">
        <v>24</v>
      </c>
      <c r="D7" s="9" t="s">
        <v>2</v>
      </c>
      <c r="E7" s="9">
        <v>1</v>
      </c>
      <c r="F7" s="9">
        <v>1</v>
      </c>
      <c r="G7" s="9">
        <v>24</v>
      </c>
      <c r="H7" s="65">
        <v>895833.33333333337</v>
      </c>
      <c r="I7" s="27">
        <v>1.2499999999999734</v>
      </c>
      <c r="J7" s="9"/>
      <c r="K7" s="52">
        <f t="shared" si="0"/>
        <v>1.3953488372092724</v>
      </c>
      <c r="M7" s="41" t="s">
        <v>32</v>
      </c>
      <c r="N7" s="9">
        <v>0</v>
      </c>
      <c r="O7" s="92">
        <f>+AVERAGE(H3:H5)</f>
        <v>240740.74074074076</v>
      </c>
      <c r="P7" s="42">
        <f>+STDEV(H3:H5)</f>
        <v>52121.899301841142</v>
      </c>
      <c r="Q7" s="42">
        <f>+AVERAGE(I3:I5)</f>
        <v>6.6666666666659324E-2</v>
      </c>
      <c r="R7" s="42">
        <f>+STDEV(I3:I5)</f>
        <v>2.8867513459478106E-2</v>
      </c>
      <c r="S7" s="42">
        <f>+AVERAGE(K3:K5)</f>
        <v>0.30349206349203006</v>
      </c>
      <c r="T7" s="42">
        <f>+STDEV(K3:K5)</f>
        <v>0.19978522103172994</v>
      </c>
      <c r="X7" t="s">
        <v>24</v>
      </c>
    </row>
    <row r="8" spans="1:24" ht="14.45" x14ac:dyDescent="0.3">
      <c r="B8" s="17"/>
      <c r="C8" s="14">
        <v>24</v>
      </c>
      <c r="D8" s="14" t="s">
        <v>3</v>
      </c>
      <c r="E8" s="14">
        <v>1</v>
      </c>
      <c r="F8" s="14">
        <v>1</v>
      </c>
      <c r="G8" s="14">
        <v>24</v>
      </c>
      <c r="H8" s="66">
        <v>1138888.8888888888</v>
      </c>
      <c r="I8" s="28">
        <v>1.2499999999999734</v>
      </c>
      <c r="J8" s="9"/>
      <c r="K8" s="53">
        <f t="shared" si="0"/>
        <v>1.0975609756097326</v>
      </c>
      <c r="N8" s="9">
        <v>24</v>
      </c>
      <c r="O8" s="92">
        <f>+AVERAGE(H6:H8)</f>
        <v>1113425.9259259261</v>
      </c>
      <c r="P8" s="42">
        <f>+STDEV(H6:H8)</f>
        <v>206044.52603216277</v>
      </c>
      <c r="Q8" s="42">
        <f>+AVERAGE(I6:I8)</f>
        <v>1.2833333333333401</v>
      </c>
      <c r="R8" s="42">
        <f>+STDEV(I6:I8)</f>
        <v>5.773502691902032E-2</v>
      </c>
      <c r="S8" s="42">
        <f>+AVERAGE(K6:K8)</f>
        <v>1.1756507886701837</v>
      </c>
      <c r="T8" s="42">
        <f>+STDEV(K6:K8)</f>
        <v>0.19289653157984987</v>
      </c>
      <c r="X8" t="s">
        <v>25</v>
      </c>
    </row>
    <row r="9" spans="1:24" ht="14.45" x14ac:dyDescent="0.3">
      <c r="B9" s="15"/>
      <c r="C9" s="16">
        <v>48</v>
      </c>
      <c r="D9" s="16" t="s">
        <v>1</v>
      </c>
      <c r="E9" s="16">
        <v>1</v>
      </c>
      <c r="F9" s="16">
        <v>1</v>
      </c>
      <c r="G9" s="16">
        <v>48</v>
      </c>
      <c r="H9" s="67">
        <v>6250000</v>
      </c>
      <c r="I9" s="29">
        <v>3.5000000000000586</v>
      </c>
      <c r="J9" s="9"/>
      <c r="K9" s="54">
        <f t="shared" si="0"/>
        <v>0.56000000000000938</v>
      </c>
      <c r="N9" s="9">
        <v>48</v>
      </c>
      <c r="O9" s="92">
        <f>+AVERAGE(H9:H11)</f>
        <v>7893518.5185185187</v>
      </c>
      <c r="P9" s="42">
        <f>+STDEV(H9:H11)</f>
        <v>1540874.0037632051</v>
      </c>
      <c r="Q9" s="42">
        <f>+AVERAGE(I9:I11)</f>
        <v>3.4166666666666607</v>
      </c>
      <c r="R9" s="42">
        <f>+STDEV(I9:I11)</f>
        <v>7.6376261582649485E-2</v>
      </c>
      <c r="S9" s="42">
        <f>+AVERAGE(K9:K11)</f>
        <v>0.44589360887868362</v>
      </c>
      <c r="T9" s="42">
        <f>+STDEV(K9:K11)</f>
        <v>0.10156729076936455</v>
      </c>
    </row>
    <row r="10" spans="1:24" ht="14.45" x14ac:dyDescent="0.3">
      <c r="B10" s="10"/>
      <c r="C10" s="9">
        <v>48</v>
      </c>
      <c r="D10" s="9" t="s">
        <v>2</v>
      </c>
      <c r="E10" s="9">
        <v>1</v>
      </c>
      <c r="F10" s="9">
        <v>1</v>
      </c>
      <c r="G10" s="9">
        <v>48</v>
      </c>
      <c r="H10" s="65">
        <v>8125000</v>
      </c>
      <c r="I10" s="27">
        <v>3.3499999999999641</v>
      </c>
      <c r="J10" s="9"/>
      <c r="K10" s="52">
        <f t="shared" si="0"/>
        <v>0.41230769230768788</v>
      </c>
      <c r="N10" s="9">
        <v>72</v>
      </c>
      <c r="O10" s="92">
        <f>+AVERAGE(H12:H14)</f>
        <v>19004629.629629631</v>
      </c>
      <c r="P10" s="42">
        <f>+STDEV(H12:H14)</f>
        <v>3797495.8583569992</v>
      </c>
      <c r="Q10" s="42">
        <f>+AVERAGE(I12:I14)</f>
        <v>5.1000000000000307</v>
      </c>
      <c r="R10" s="42">
        <f>+STDEV(I12:I14)</f>
        <v>0.199999999999978</v>
      </c>
      <c r="S10" s="42">
        <f>+AVERAGE(K12:K14)</f>
        <v>0.27425008111616039</v>
      </c>
      <c r="T10" s="42">
        <f>+STDEV(K12:K14)</f>
        <v>4.575722142792308E-2</v>
      </c>
    </row>
    <row r="11" spans="1:24" ht="14.45" x14ac:dyDescent="0.3">
      <c r="B11" s="17"/>
      <c r="C11" s="14">
        <v>48</v>
      </c>
      <c r="D11" s="14" t="s">
        <v>3</v>
      </c>
      <c r="E11" s="14">
        <v>1</v>
      </c>
      <c r="F11" s="14">
        <v>1</v>
      </c>
      <c r="G11" s="14">
        <v>48</v>
      </c>
      <c r="H11" s="66">
        <v>9305555.555555556</v>
      </c>
      <c r="I11" s="28">
        <v>3.3999999999999586</v>
      </c>
      <c r="J11" s="9"/>
      <c r="K11" s="53">
        <f t="shared" si="0"/>
        <v>0.36537313432835372</v>
      </c>
      <c r="M11" s="41" t="s">
        <v>40</v>
      </c>
      <c r="N11" s="9">
        <v>0</v>
      </c>
      <c r="O11" s="92">
        <f>+AVERAGE(H15:H17)</f>
        <v>236111.11111111109</v>
      </c>
      <c r="P11" s="42">
        <f>+STDEV(H15:H17)</f>
        <v>48611.11111111124</v>
      </c>
      <c r="Q11" s="42">
        <f>+AVERAGE(I15:I17)</f>
        <v>9.9999999999988987E-2</v>
      </c>
      <c r="R11" s="42">
        <f>+STDEV(I15:I17)</f>
        <v>0</v>
      </c>
      <c r="S11" s="42">
        <f>+AVERAGE(K15:K17)</f>
        <v>0.43602741909767234</v>
      </c>
      <c r="T11" s="42">
        <f>+STDEV(K15:K17)</f>
        <v>9.1697934016314347E-2</v>
      </c>
    </row>
    <row r="12" spans="1:24" ht="14.45" x14ac:dyDescent="0.3">
      <c r="B12" s="10"/>
      <c r="C12" s="9">
        <v>72</v>
      </c>
      <c r="D12" s="9" t="s">
        <v>1</v>
      </c>
      <c r="E12" s="9">
        <v>1</v>
      </c>
      <c r="F12" s="9">
        <v>1</v>
      </c>
      <c r="G12" s="9">
        <v>72</v>
      </c>
      <c r="H12" s="65">
        <v>23263888.888888888</v>
      </c>
      <c r="I12" s="27">
        <v>5.2999999999999714</v>
      </c>
      <c r="J12" s="9"/>
      <c r="K12" s="52">
        <f t="shared" si="0"/>
        <v>0.22782089552238685</v>
      </c>
      <c r="N12" s="9">
        <v>24</v>
      </c>
      <c r="O12" s="92">
        <f>+AVERAGE(H18:H20)</f>
        <v>851851.8518518518</v>
      </c>
      <c r="P12" s="42">
        <f>+STDEV(H18:H20)</f>
        <v>74901.341145201077</v>
      </c>
      <c r="Q12" s="42">
        <f>+AVERAGE(I18:I20)</f>
        <v>0.63333333333330055</v>
      </c>
      <c r="R12" s="42">
        <f>+STDEV(I18:I20)</f>
        <v>7.6376261582637384E-2</v>
      </c>
      <c r="S12" s="42">
        <f>+AVERAGE(K18:K20)</f>
        <v>0.75160566609346924</v>
      </c>
      <c r="T12" s="42">
        <f>+STDEV(K18:K20)</f>
        <v>0.14425729210598354</v>
      </c>
    </row>
    <row r="13" spans="1:24" ht="14.45" x14ac:dyDescent="0.3">
      <c r="B13" s="10"/>
      <c r="C13" s="9">
        <v>72</v>
      </c>
      <c r="D13" s="9" t="s">
        <v>2</v>
      </c>
      <c r="E13" s="9">
        <v>1</v>
      </c>
      <c r="F13" s="9">
        <v>1</v>
      </c>
      <c r="G13" s="9">
        <v>72</v>
      </c>
      <c r="H13" s="65">
        <v>15972222.222222224</v>
      </c>
      <c r="I13" s="27">
        <v>5.1000000000001044</v>
      </c>
      <c r="J13" s="9"/>
      <c r="K13" s="52">
        <f t="shared" si="0"/>
        <v>0.31930434782609346</v>
      </c>
      <c r="N13" s="9">
        <v>48</v>
      </c>
      <c r="O13" s="92">
        <f>+AVERAGE(H21:H23)</f>
        <v>1689814.8148148146</v>
      </c>
      <c r="P13" s="42">
        <f>+STDEV(H21:H23)</f>
        <v>174764.68600163772</v>
      </c>
      <c r="Q13" s="42">
        <f>+AVERAGE(I21:I23)</f>
        <v>1.0666666666666602</v>
      </c>
      <c r="R13" s="42">
        <f>+STDEV(I21:I23)</f>
        <v>0.12583057392116531</v>
      </c>
      <c r="S13" s="42">
        <f>+AVERAGE(K21:K23)</f>
        <v>0.63060606060605728</v>
      </c>
      <c r="T13" s="42">
        <f>+STDEV(K21:K23)</f>
        <v>9.1060480007902848E-3</v>
      </c>
    </row>
    <row r="14" spans="1:24" thickBot="1" x14ac:dyDescent="0.35">
      <c r="B14" s="11"/>
      <c r="C14" s="12">
        <v>72</v>
      </c>
      <c r="D14" s="12" t="s">
        <v>3</v>
      </c>
      <c r="E14" s="12">
        <v>1</v>
      </c>
      <c r="F14" s="12">
        <v>1</v>
      </c>
      <c r="G14" s="12">
        <v>72</v>
      </c>
      <c r="H14" s="68">
        <v>17777777.777777776</v>
      </c>
      <c r="I14" s="30">
        <v>4.9000000000000155</v>
      </c>
      <c r="J14" s="9"/>
      <c r="K14" s="55">
        <f t="shared" si="0"/>
        <v>0.2756250000000009</v>
      </c>
      <c r="N14" s="9">
        <v>72</v>
      </c>
      <c r="O14" s="92">
        <f>+AVERAGE(H24:H26)</f>
        <v>2129629.6296296297</v>
      </c>
      <c r="P14" s="42">
        <f>+STDEV(H24:H26)</f>
        <v>630123.03651926795</v>
      </c>
      <c r="Q14" s="42">
        <f>+AVERAGE(I24:I26)</f>
        <v>1.2166666666667176</v>
      </c>
      <c r="R14" s="42">
        <f>+STDEV(I24:I26)</f>
        <v>0.20207259421637933</v>
      </c>
      <c r="S14" s="42">
        <f>+AVERAGE(K24:K26)</f>
        <v>0.60431318681321811</v>
      </c>
      <c r="T14" s="42">
        <f>+STDEV(K24:K26)</f>
        <v>0.17899839699305733</v>
      </c>
    </row>
    <row r="15" spans="1:24" ht="14.45" x14ac:dyDescent="0.3">
      <c r="B15" s="6" t="s">
        <v>10</v>
      </c>
      <c r="C15" s="7">
        <v>0</v>
      </c>
      <c r="D15" s="7" t="s">
        <v>1</v>
      </c>
      <c r="E15" s="7">
        <v>1</v>
      </c>
      <c r="F15" s="7">
        <v>2</v>
      </c>
      <c r="G15" s="7">
        <v>0</v>
      </c>
      <c r="H15" s="82">
        <v>236111.11111111112</v>
      </c>
      <c r="I15" s="32">
        <v>9.9999999999988987E-2</v>
      </c>
      <c r="J15" s="9"/>
      <c r="K15" s="51">
        <f t="shared" si="0"/>
        <v>0.42352941176465925</v>
      </c>
      <c r="M15" s="44" t="s">
        <v>41</v>
      </c>
      <c r="N15" s="9">
        <v>0</v>
      </c>
      <c r="O15" s="92">
        <f>+AVERAGE(H27:H29)</f>
        <v>256944.44444444441</v>
      </c>
      <c r="P15" s="42">
        <f>+STDEV(H27:H29)</f>
        <v>12028.130608117193</v>
      </c>
      <c r="Q15" s="42">
        <f>+AVERAGE(I27:I29)</f>
        <v>0.11666666666665382</v>
      </c>
      <c r="R15" s="42">
        <f>+STDEV(I27:I29)</f>
        <v>2.8867513459478075E-2</v>
      </c>
      <c r="S15" s="42">
        <f>+AVERAGE(K27:K29)</f>
        <v>0.4980451127819</v>
      </c>
      <c r="T15" s="42">
        <f>+STDEV(K27:K29)</f>
        <v>0.16842964532321314</v>
      </c>
    </row>
    <row r="16" spans="1:24" ht="14.45" x14ac:dyDescent="0.3">
      <c r="B16" s="8" t="s">
        <v>11</v>
      </c>
      <c r="C16" s="9">
        <v>0</v>
      </c>
      <c r="D16" s="9" t="s">
        <v>2</v>
      </c>
      <c r="E16" s="9">
        <v>1</v>
      </c>
      <c r="F16" s="9">
        <v>2</v>
      </c>
      <c r="G16" s="9">
        <v>0</v>
      </c>
      <c r="H16" s="83">
        <v>284722.22222222219</v>
      </c>
      <c r="I16" s="20">
        <v>9.9999999999988987E-2</v>
      </c>
      <c r="J16" s="9"/>
      <c r="K16" s="52">
        <f t="shared" si="0"/>
        <v>0.35121951219508329</v>
      </c>
      <c r="N16" s="9">
        <v>24</v>
      </c>
      <c r="O16" s="92">
        <f>+AVERAGE(H30:H32)</f>
        <v>1548611.111111111</v>
      </c>
      <c r="P16" s="42">
        <f>+STDEV(H30:H32)</f>
        <v>153250.53118551325</v>
      </c>
      <c r="Q16" s="42">
        <f>+AVERAGE(I30:I32)</f>
        <v>1.3833333333333659</v>
      </c>
      <c r="R16" s="42">
        <f>+STDEV(I30:I32)</f>
        <v>7.6376261582576821E-2</v>
      </c>
      <c r="S16" s="42">
        <f>+AVERAGE(K30:K32)</f>
        <v>0.88775658053614881</v>
      </c>
      <c r="T16" s="42">
        <f>+STDEV(K30:K32)</f>
        <v>5.5120518948822743E-2</v>
      </c>
    </row>
    <row r="17" spans="2:20" ht="14.45" x14ac:dyDescent="0.3">
      <c r="B17" s="13"/>
      <c r="C17" s="14">
        <v>0</v>
      </c>
      <c r="D17" s="14" t="s">
        <v>3</v>
      </c>
      <c r="E17" s="14">
        <v>1</v>
      </c>
      <c r="F17" s="14">
        <v>2</v>
      </c>
      <c r="G17" s="14">
        <v>0</v>
      </c>
      <c r="H17" s="84">
        <v>187500</v>
      </c>
      <c r="I17" s="21">
        <v>9.9999999999988987E-2</v>
      </c>
      <c r="J17" s="9"/>
      <c r="K17" s="53">
        <f t="shared" si="0"/>
        <v>0.5333333333332746</v>
      </c>
      <c r="N17" s="9">
        <v>48</v>
      </c>
      <c r="O17" s="92">
        <f>+AVERAGE(H33:H35)</f>
        <v>8611111.1111111101</v>
      </c>
      <c r="P17" s="42">
        <f>+STDEV(H33:H35)</f>
        <v>636468.84652164497</v>
      </c>
      <c r="Q17" s="42">
        <f>+AVERAGE(I33:I35)</f>
        <v>3.7499999999999201</v>
      </c>
      <c r="R17" s="42">
        <f>+STDEV(I33:I35)</f>
        <v>8.6602540378434331E-2</v>
      </c>
      <c r="S17" s="42">
        <f>+AVERAGE(K33:K35)</f>
        <v>0.4284413995595695</v>
      </c>
      <c r="T17" s="42">
        <f>+STDEV(K33:K35)</f>
        <v>2.8401920528402538E-2</v>
      </c>
    </row>
    <row r="18" spans="2:20" ht="14.45" x14ac:dyDescent="0.3">
      <c r="B18" s="15"/>
      <c r="C18" s="16">
        <v>24</v>
      </c>
      <c r="D18" s="16" t="s">
        <v>1</v>
      </c>
      <c r="E18" s="16">
        <v>1</v>
      </c>
      <c r="F18" s="16">
        <v>2</v>
      </c>
      <c r="G18" s="16">
        <v>24</v>
      </c>
      <c r="H18" s="85">
        <v>937500</v>
      </c>
      <c r="I18" s="19">
        <v>0.54999999999993943</v>
      </c>
      <c r="J18" s="9"/>
      <c r="K18" s="54">
        <f t="shared" si="0"/>
        <v>0.58666666666660205</v>
      </c>
      <c r="N18" s="9">
        <v>72</v>
      </c>
      <c r="O18" s="92">
        <f>+AVERAGE(H36:H38)</f>
        <v>19166666.666666668</v>
      </c>
      <c r="P18" s="42">
        <f>+STDEV(H36:H38)</f>
        <v>1563656.9790552366</v>
      </c>
      <c r="Q18" s="42">
        <f>+AVERAGE(I36:I38)</f>
        <v>5.833333333333357</v>
      </c>
      <c r="R18" s="42">
        <f>+STDEV(I36:I38)</f>
        <v>0.16072751268319821</v>
      </c>
      <c r="S18" s="42">
        <f>+AVERAGE(K36:K38)</f>
        <v>0.31476434411609583</v>
      </c>
      <c r="T18" s="42">
        <f>+STDEV(K36:K38)</f>
        <v>2.9763443264440546E-2</v>
      </c>
    </row>
    <row r="19" spans="2:20" ht="14.45" x14ac:dyDescent="0.3">
      <c r="B19" s="10"/>
      <c r="C19" s="9">
        <v>24</v>
      </c>
      <c r="D19" s="9" t="s">
        <v>2</v>
      </c>
      <c r="E19" s="9">
        <v>1</v>
      </c>
      <c r="F19" s="9">
        <v>2</v>
      </c>
      <c r="G19" s="9">
        <v>24</v>
      </c>
      <c r="H19" s="83">
        <v>798611.11111111112</v>
      </c>
      <c r="I19" s="20">
        <v>0.64999999999992841</v>
      </c>
      <c r="J19" s="9"/>
      <c r="K19" s="52">
        <f t="shared" si="0"/>
        <v>0.81391304347817117</v>
      </c>
      <c r="M19" s="41" t="s">
        <v>22</v>
      </c>
      <c r="N19" s="9">
        <v>0</v>
      </c>
      <c r="O19" s="92">
        <f>+AVERAGE(H51:H53)</f>
        <v>296296.29629629629</v>
      </c>
      <c r="P19" s="42">
        <f>+STDEV(H51:H53)</f>
        <v>78054.237500404459</v>
      </c>
      <c r="Q19" s="42">
        <f>+AVERAGE(I52:I53)</f>
        <v>0.14999999999998348</v>
      </c>
      <c r="R19" s="42">
        <f>+STDEV(I52:I53)</f>
        <v>7.0710678118646939E-2</v>
      </c>
      <c r="S19" s="42">
        <f>+AVERAGE(K52:K53)</f>
        <v>0.5781818181817544</v>
      </c>
      <c r="T19" s="42">
        <v>0</v>
      </c>
    </row>
    <row r="20" spans="2:20" ht="14.45" x14ac:dyDescent="0.3">
      <c r="B20" s="17"/>
      <c r="C20" s="14">
        <v>24</v>
      </c>
      <c r="D20" s="14" t="s">
        <v>3</v>
      </c>
      <c r="E20" s="14">
        <v>1</v>
      </c>
      <c r="F20" s="14">
        <v>2</v>
      </c>
      <c r="G20" s="14">
        <v>24</v>
      </c>
      <c r="H20" s="84">
        <v>819444.4444444445</v>
      </c>
      <c r="I20" s="21">
        <v>0.70000000000003393</v>
      </c>
      <c r="J20" s="9"/>
      <c r="K20" s="53">
        <f t="shared" si="0"/>
        <v>0.8542372881356346</v>
      </c>
      <c r="N20" s="9">
        <v>24</v>
      </c>
      <c r="O20" s="92">
        <f>+AVERAGE(H54:H56)</f>
        <v>423611.11111111118</v>
      </c>
      <c r="P20" s="42">
        <f>+STDEV(H54:H56)</f>
        <v>6944.444444444438</v>
      </c>
      <c r="Q20" s="42">
        <f>+AVERAGE(I54:I56)</f>
        <v>0.39999999999995595</v>
      </c>
      <c r="R20" s="42">
        <f>+STDEV(I54:I56)</f>
        <v>0.13228756555321491</v>
      </c>
      <c r="S20" s="42">
        <f>+AVERAGE(K54:K56)</f>
        <v>0.94703331570587135</v>
      </c>
      <c r="T20" s="42">
        <f>+STDEV(K54:K56)</f>
        <v>0.32721395709202961</v>
      </c>
    </row>
    <row r="21" spans="2:20" ht="14.45" x14ac:dyDescent="0.3">
      <c r="B21" s="15"/>
      <c r="C21" s="16">
        <v>48</v>
      </c>
      <c r="D21" s="16" t="s">
        <v>1</v>
      </c>
      <c r="E21" s="16">
        <v>1</v>
      </c>
      <c r="F21" s="16">
        <v>2</v>
      </c>
      <c r="G21" s="16">
        <v>48</v>
      </c>
      <c r="H21" s="85">
        <v>1527777.7777777778</v>
      </c>
      <c r="I21" s="19">
        <v>0.95000000000000639</v>
      </c>
      <c r="J21" s="9"/>
      <c r="K21" s="54">
        <f t="shared" si="0"/>
        <v>0.62181818181818593</v>
      </c>
      <c r="N21" s="9">
        <v>48</v>
      </c>
      <c r="O21" s="92">
        <f>+AVERAGE(H57:H59)</f>
        <v>1259259.2592592593</v>
      </c>
      <c r="P21" s="42">
        <f>+STDEV(H57:H59)</f>
        <v>152830.37815040798</v>
      </c>
      <c r="Q21" s="42">
        <f>+AVERAGE(I57:I59)</f>
        <v>0.63333333333333763</v>
      </c>
      <c r="R21" s="42">
        <f>+STDEV(I57:I59)</f>
        <v>7.6376261582649485E-2</v>
      </c>
      <c r="S21" s="42">
        <f>+AVERAGE(K57:K59)</f>
        <v>0.50434770174522936</v>
      </c>
      <c r="T21" s="42">
        <f>+STDEV(K57:K59)</f>
        <v>4.6694409364049907E-2</v>
      </c>
    </row>
    <row r="22" spans="2:20" ht="14.45" x14ac:dyDescent="0.3">
      <c r="B22" s="10"/>
      <c r="C22" s="9">
        <v>48</v>
      </c>
      <c r="D22" s="9" t="s">
        <v>2</v>
      </c>
      <c r="E22" s="9">
        <v>1</v>
      </c>
      <c r="F22" s="9">
        <v>2</v>
      </c>
      <c r="G22" s="9">
        <v>48</v>
      </c>
      <c r="H22" s="83">
        <v>1666666.6666666667</v>
      </c>
      <c r="I22" s="20">
        <v>1.0499999999999954</v>
      </c>
      <c r="J22" s="9"/>
      <c r="K22" s="52">
        <f t="shared" si="0"/>
        <v>0.62999999999999723</v>
      </c>
      <c r="N22" s="9">
        <v>72</v>
      </c>
      <c r="O22" s="92">
        <f>+AVERAGE(H60:H62)</f>
        <v>1736111.111111111</v>
      </c>
      <c r="P22" s="42">
        <f>+STDEV(H60:H62)</f>
        <v>183732.72993504099</v>
      </c>
      <c r="Q22" s="42">
        <f>+AVERAGE(I60:I62)</f>
        <v>0.75000000000002842</v>
      </c>
      <c r="R22" s="42">
        <f>+STDEV(I60:I62)</f>
        <v>9.9999999999988945E-2</v>
      </c>
      <c r="S22" s="42">
        <f>+AVERAGE(K60:K62)</f>
        <v>0.43947163947165557</v>
      </c>
      <c r="T22" s="42">
        <f>+STDEV(K60:K62)</f>
        <v>0.10690342988907561</v>
      </c>
    </row>
    <row r="23" spans="2:20" ht="14.45" x14ac:dyDescent="0.3">
      <c r="B23" s="17"/>
      <c r="C23" s="14">
        <v>48</v>
      </c>
      <c r="D23" s="14" t="s">
        <v>3</v>
      </c>
      <c r="E23" s="14">
        <v>1</v>
      </c>
      <c r="F23" s="14">
        <v>2</v>
      </c>
      <c r="G23" s="14">
        <v>48</v>
      </c>
      <c r="H23" s="84">
        <v>1875000</v>
      </c>
      <c r="I23" s="21">
        <v>1.1999999999999789</v>
      </c>
      <c r="J23" s="9"/>
      <c r="K23" s="53">
        <f t="shared" si="0"/>
        <v>0.63999999999998869</v>
      </c>
      <c r="M23" s="41" t="s">
        <v>25</v>
      </c>
      <c r="N23" s="9">
        <v>0</v>
      </c>
      <c r="O23" s="92">
        <f>+AVERAGE(H87:H89)</f>
        <v>259259.2592592593</v>
      </c>
      <c r="P23" s="42">
        <f>+STDEV(H87:H89)</f>
        <v>34256.130988307341</v>
      </c>
      <c r="Q23" s="42">
        <f>+AVERAGE(I88:I89)</f>
        <v>4.9999999999994493E-2</v>
      </c>
      <c r="R23" s="42">
        <f>+STDEV(I88:I89)</f>
        <v>0</v>
      </c>
      <c r="S23" s="42">
        <f>+AVERAGE(K87:K89)</f>
        <v>0.19497361735389684</v>
      </c>
      <c r="T23" s="42">
        <f>+STDEV(K88:K89)</f>
        <v>3.1340984556007874E-2</v>
      </c>
    </row>
    <row r="24" spans="2:20" ht="14.45" x14ac:dyDescent="0.3">
      <c r="B24" s="10"/>
      <c r="C24" s="9">
        <v>72</v>
      </c>
      <c r="D24" s="9" t="s">
        <v>1</v>
      </c>
      <c r="E24" s="9">
        <v>1</v>
      </c>
      <c r="F24" s="9">
        <v>2</v>
      </c>
      <c r="G24" s="9">
        <v>72</v>
      </c>
      <c r="H24" s="83">
        <v>2708333.3333333335</v>
      </c>
      <c r="I24" s="20">
        <v>1.0999999999999899</v>
      </c>
      <c r="J24" s="9"/>
      <c r="K24" s="52">
        <f t="shared" si="0"/>
        <v>0.40615384615384242</v>
      </c>
      <c r="N24" s="9">
        <v>24</v>
      </c>
      <c r="O24" s="92">
        <f>+AVERAGE(H90:H92)</f>
        <v>557870.37037037034</v>
      </c>
      <c r="P24" s="42">
        <f>+STDEV(H90:H92)</f>
        <v>176549.21264507752</v>
      </c>
      <c r="Q24" s="42">
        <f>+AVERAGE(I90:I92)</f>
        <v>0.46666666666668927</v>
      </c>
      <c r="R24" s="42">
        <f>+STDEV(I90:I92)</f>
        <v>0.22546248764112392</v>
      </c>
      <c r="S24" s="42">
        <f>+AVERAGE(K90:K92)</f>
        <v>0.84352490421458703</v>
      </c>
      <c r="T24" s="42">
        <f>+STDEV(K90:K92)</f>
        <v>0.32797608042635706</v>
      </c>
    </row>
    <row r="25" spans="2:20" ht="14.45" x14ac:dyDescent="0.3">
      <c r="B25" s="10"/>
      <c r="C25" s="9">
        <v>72</v>
      </c>
      <c r="D25" s="9" t="s">
        <v>2</v>
      </c>
      <c r="E25" s="9">
        <v>1</v>
      </c>
      <c r="F25" s="9">
        <v>2</v>
      </c>
      <c r="G25" s="9">
        <v>72</v>
      </c>
      <c r="H25" s="83">
        <v>1458333.3333333333</v>
      </c>
      <c r="I25" s="20">
        <v>1.1000000000001009</v>
      </c>
      <c r="J25" s="9"/>
      <c r="K25" s="52">
        <f t="shared" si="0"/>
        <v>0.7542857142857835</v>
      </c>
      <c r="N25" s="9">
        <v>48</v>
      </c>
      <c r="O25" s="92">
        <f>+AVERAGE(H93:H95)</f>
        <v>1215277.7777777778</v>
      </c>
      <c r="P25" s="42">
        <f>+STDEV(H93:H95)</f>
        <v>87013.639487094973</v>
      </c>
      <c r="Q25" s="42">
        <f>+AVERAGE(I93:I95)</f>
        <v>0.64999999999996538</v>
      </c>
      <c r="R25" s="42">
        <f>+STDEV(I93:I95)</f>
        <v>0.1500000000000391</v>
      </c>
      <c r="S25" s="42">
        <f>+AVERAGE(K93:K95)</f>
        <v>0.5307684690037332</v>
      </c>
      <c r="T25" s="42">
        <f>+STDEV(K93:K95)</f>
        <v>8.5803984047036902E-2</v>
      </c>
    </row>
    <row r="26" spans="2:20" thickBot="1" x14ac:dyDescent="0.35">
      <c r="B26" s="11"/>
      <c r="C26" s="12">
        <v>72</v>
      </c>
      <c r="D26" s="12" t="s">
        <v>3</v>
      </c>
      <c r="E26" s="12">
        <v>1</v>
      </c>
      <c r="F26" s="12">
        <v>2</v>
      </c>
      <c r="G26" s="12">
        <v>72</v>
      </c>
      <c r="H26" s="86">
        <v>2222222.222222222</v>
      </c>
      <c r="I26" s="33">
        <v>1.4500000000000624</v>
      </c>
      <c r="J26" s="9"/>
      <c r="K26" s="55">
        <f t="shared" si="0"/>
        <v>0.65250000000002817</v>
      </c>
      <c r="N26" s="9">
        <v>72</v>
      </c>
      <c r="O26" s="92">
        <f>+AVERAGE(H96:H98)</f>
        <v>2175925.9259259258</v>
      </c>
      <c r="P26" s="42">
        <f>+STDEV(H96:H98)</f>
        <v>356361.21107270097</v>
      </c>
      <c r="Q26" s="42">
        <f>+AVERAGE(I96:I98)</f>
        <v>0.94999999999996942</v>
      </c>
      <c r="R26" s="42">
        <f>+STDEV(I96:I98)</f>
        <v>0.30413812651494132</v>
      </c>
      <c r="S26" s="42">
        <f>+AVERAGE(K96:K98)</f>
        <v>0.44074474474473035</v>
      </c>
      <c r="T26" s="42">
        <f>+STDEV(K96:K98)</f>
        <v>0.14945018443582522</v>
      </c>
    </row>
    <row r="27" spans="2:20" ht="14.45" x14ac:dyDescent="0.3">
      <c r="B27" s="6" t="s">
        <v>12</v>
      </c>
      <c r="C27" s="7">
        <v>0</v>
      </c>
      <c r="D27" s="7" t="s">
        <v>1</v>
      </c>
      <c r="E27" s="7">
        <v>1</v>
      </c>
      <c r="F27" s="7">
        <v>3</v>
      </c>
      <c r="G27" s="7">
        <v>0</v>
      </c>
      <c r="H27" s="82">
        <v>243055.55555555556</v>
      </c>
      <c r="I27" s="32">
        <v>0.14999999999998348</v>
      </c>
      <c r="J27" s="9"/>
      <c r="K27" s="51">
        <f t="shared" si="0"/>
        <v>0.61714285714278916</v>
      </c>
      <c r="M27" s="41" t="s">
        <v>36</v>
      </c>
      <c r="N27" s="9">
        <v>0</v>
      </c>
      <c r="O27" s="92">
        <f>+AVERAGE(H63:H65)</f>
        <v>310185.18518518517</v>
      </c>
      <c r="P27" s="42">
        <f>+STDEV(H63:H65)</f>
        <v>40690.731090849484</v>
      </c>
      <c r="Q27" s="42">
        <f>+AVERAGE(I63:I65)</f>
        <v>0.18333333333335014</v>
      </c>
      <c r="R27" s="42">
        <f>+STDEV(I63:I65)</f>
        <v>5.7735026918924244E-2</v>
      </c>
      <c r="S27" s="42">
        <f>+AVERAGE(K63:K65)</f>
        <v>0.59173160865697572</v>
      </c>
      <c r="T27" s="42">
        <f>+STDEV(K63:K65)</f>
        <v>0.16381917940379642</v>
      </c>
    </row>
    <row r="28" spans="2:20" ht="14.45" x14ac:dyDescent="0.3">
      <c r="B28" s="8"/>
      <c r="C28" s="9">
        <v>0</v>
      </c>
      <c r="D28" s="9" t="s">
        <v>2</v>
      </c>
      <c r="E28" s="9">
        <v>1</v>
      </c>
      <c r="F28" s="9">
        <v>3</v>
      </c>
      <c r="G28" s="9">
        <v>0</v>
      </c>
      <c r="H28" s="83">
        <v>263888.88888888888</v>
      </c>
      <c r="I28" s="20">
        <v>9.9999999999988987E-2</v>
      </c>
      <c r="J28" s="9"/>
      <c r="K28" s="52">
        <f t="shared" si="0"/>
        <v>0.3789473684210109</v>
      </c>
      <c r="N28" s="9">
        <v>24</v>
      </c>
      <c r="O28" s="92">
        <f>+AVERAGE(H66:H68)</f>
        <v>497685.18518518517</v>
      </c>
      <c r="P28" s="42">
        <f>+STDEV(H66:H68)</f>
        <v>80487.678938489684</v>
      </c>
      <c r="Q28" s="42">
        <f>+AVERAGE(I66:I68)</f>
        <v>0.38333333333336511</v>
      </c>
      <c r="R28" s="42">
        <f>+STDEV(I66:I68)</f>
        <v>7.6376261582576779E-2</v>
      </c>
      <c r="S28" s="42">
        <f>+AVERAGE(K66:K68)</f>
        <v>0.77761124121785252</v>
      </c>
      <c r="T28" s="42">
        <f>+STDEV(K66:K68)</f>
        <v>0.16364733643920998</v>
      </c>
    </row>
    <row r="29" spans="2:20" ht="14.45" x14ac:dyDescent="0.3">
      <c r="B29" s="13"/>
      <c r="C29" s="14">
        <v>0</v>
      </c>
      <c r="D29" s="14" t="s">
        <v>3</v>
      </c>
      <c r="E29" s="14">
        <v>1</v>
      </c>
      <c r="F29" s="14">
        <v>3</v>
      </c>
      <c r="G29" s="14">
        <v>0</v>
      </c>
      <c r="H29" s="84">
        <v>263888.88888888888</v>
      </c>
      <c r="I29" s="21">
        <v>9.9999999999988987E-2</v>
      </c>
      <c r="J29" s="40"/>
      <c r="K29" s="56"/>
      <c r="N29" s="9">
        <v>48</v>
      </c>
      <c r="O29" s="92">
        <f>+AVERAGE(H69:H71)</f>
        <v>1078703.7037037036</v>
      </c>
      <c r="P29" s="42">
        <f>+STDEV(H69:H71)</f>
        <v>209295.61712992089</v>
      </c>
      <c r="Q29" s="42">
        <f>+AVERAGE(I69:I71)</f>
        <v>0.56666666666664123</v>
      </c>
      <c r="R29" s="42">
        <f>+STDEV(I69:I71)</f>
        <v>5.7735026918988269E-2</v>
      </c>
      <c r="S29" s="42">
        <f>+AVERAGE(K69:K71)</f>
        <v>0.57117352309570935</v>
      </c>
      <c r="T29" s="42">
        <v>0</v>
      </c>
    </row>
    <row r="30" spans="2:20" ht="14.45" x14ac:dyDescent="0.3">
      <c r="B30" s="15"/>
      <c r="C30" s="16">
        <v>24</v>
      </c>
      <c r="D30" s="16" t="s">
        <v>1</v>
      </c>
      <c r="E30" s="16">
        <v>1</v>
      </c>
      <c r="F30" s="16">
        <v>3</v>
      </c>
      <c r="G30" s="16">
        <v>24</v>
      </c>
      <c r="H30" s="85">
        <v>1708333.3333333333</v>
      </c>
      <c r="I30" s="19">
        <v>1.4500000000000624</v>
      </c>
      <c r="J30" s="9"/>
      <c r="K30" s="54">
        <f t="shared" si="0"/>
        <v>0.84878048780491466</v>
      </c>
      <c r="N30" s="9">
        <v>72</v>
      </c>
      <c r="O30" s="92">
        <f>+AVERAGE(H72:H74)</f>
        <v>1643518.5185185187</v>
      </c>
      <c r="P30" s="42">
        <f>+STDEV(H72:H74)</f>
        <v>243880.87390862784</v>
      </c>
      <c r="Q30" s="42">
        <f>+AVERAGE(I72:I74)</f>
        <v>0.73333333333336359</v>
      </c>
      <c r="R30" s="42">
        <f>+STDEV(I72:I74)</f>
        <v>0.14433756729739042</v>
      </c>
      <c r="S30" s="42">
        <f>+AVERAGE(K72:K74)</f>
        <v>0.43500000000001499</v>
      </c>
      <c r="T30" s="42">
        <v>0</v>
      </c>
    </row>
    <row r="31" spans="2:20" ht="14.45" x14ac:dyDescent="0.3">
      <c r="B31" s="10"/>
      <c r="C31" s="9">
        <v>24</v>
      </c>
      <c r="D31" s="9" t="s">
        <v>2</v>
      </c>
      <c r="E31" s="9">
        <v>1</v>
      </c>
      <c r="F31" s="9">
        <v>3</v>
      </c>
      <c r="G31" s="9">
        <v>24</v>
      </c>
      <c r="H31" s="83">
        <v>1402777.7777777778</v>
      </c>
      <c r="I31" s="20">
        <v>1.3000000000000789</v>
      </c>
      <c r="J31" s="9"/>
      <c r="K31" s="52">
        <f t="shared" si="0"/>
        <v>0.92673267326738296</v>
      </c>
      <c r="M31" s="41" t="s">
        <v>24</v>
      </c>
      <c r="N31" s="9">
        <v>0</v>
      </c>
      <c r="O31" s="92">
        <f>+AVERAGE(H75:H77)</f>
        <v>166666.66666666666</v>
      </c>
      <c r="P31" s="42">
        <f>+STDEV(H75:H77)</f>
        <v>13888.888888888905</v>
      </c>
      <c r="Q31" s="81">
        <f>+AVERAGE(I76:I77)</f>
        <v>5.0000000000050004E-2</v>
      </c>
      <c r="R31" s="81">
        <f>+STDEV(I76:I77)</f>
        <v>7.8504622934188756E-14</v>
      </c>
      <c r="S31" s="81">
        <f>+AVERAGE(K76:K77)</f>
        <v>0.31363636363669245</v>
      </c>
      <c r="T31" s="81">
        <f>+STDEV(K76:K77)</f>
        <v>1.9284730396508531E-2</v>
      </c>
    </row>
    <row r="32" spans="2:20" ht="14.45" x14ac:dyDescent="0.3">
      <c r="B32" s="17"/>
      <c r="C32" s="14">
        <v>24</v>
      </c>
      <c r="D32" s="14" t="s">
        <v>3</v>
      </c>
      <c r="E32" s="14">
        <v>1</v>
      </c>
      <c r="F32" s="14">
        <v>3</v>
      </c>
      <c r="G32" s="14">
        <v>24</v>
      </c>
      <c r="H32" s="84">
        <v>1534722.2222222222</v>
      </c>
      <c r="I32" s="21">
        <v>1.3999999999999568</v>
      </c>
      <c r="J32" s="40"/>
      <c r="K32" s="56"/>
      <c r="N32" s="9">
        <v>24</v>
      </c>
      <c r="O32" s="92">
        <f>+AVERAGE(H78:H80)</f>
        <v>611111.11111111112</v>
      </c>
      <c r="P32" s="42">
        <f>+STDEV(H78:H80)</f>
        <v>75115.65157216652</v>
      </c>
      <c r="Q32" s="42">
        <f>+AVERAGE(I78:I80)</f>
        <v>0.53333333333334865</v>
      </c>
      <c r="R32" s="42">
        <f>+STDEV(I78:I80)</f>
        <v>0.10408329997333957</v>
      </c>
      <c r="S32" s="42">
        <f>+AVERAGE(K78:K80)</f>
        <v>0.88047654504841821</v>
      </c>
      <c r="T32" s="42">
        <f>+STDEV(K79:K80)</f>
        <v>0.19864277468816771</v>
      </c>
    </row>
    <row r="33" spans="2:20" ht="14.45" x14ac:dyDescent="0.3">
      <c r="B33" s="15"/>
      <c r="C33" s="16">
        <v>48</v>
      </c>
      <c r="D33" s="16" t="s">
        <v>1</v>
      </c>
      <c r="E33" s="16">
        <v>1</v>
      </c>
      <c r="F33" s="16">
        <v>3</v>
      </c>
      <c r="G33" s="16">
        <v>48</v>
      </c>
      <c r="H33" s="85">
        <v>8472222.222222222</v>
      </c>
      <c r="I33" s="19">
        <v>3.7999999999999146</v>
      </c>
      <c r="J33" s="9"/>
      <c r="K33" s="54">
        <f t="shared" si="0"/>
        <v>0.44852459016392437</v>
      </c>
      <c r="N33" s="9">
        <v>48</v>
      </c>
      <c r="O33" s="92">
        <f>+AVERAGE(H81:H83)</f>
        <v>1087962.9629629629</v>
      </c>
      <c r="P33" s="42">
        <f>+STDEV(H81:H83)</f>
        <v>289120.27770362905</v>
      </c>
      <c r="Q33" s="42">
        <f>+AVERAGE(I81:I83)</f>
        <v>0.93333333333330459</v>
      </c>
      <c r="R33" s="42">
        <f>+STDEV(I81:I83)</f>
        <v>7.6376261582576807E-2</v>
      </c>
      <c r="S33" s="42">
        <f>+AVERAGE(K81:K83)</f>
        <v>0.91933577258652177</v>
      </c>
      <c r="T33" s="42">
        <f>+STDEV(K81:K83)</f>
        <v>0.3469459462957174</v>
      </c>
    </row>
    <row r="34" spans="2:20" ht="14.45" x14ac:dyDescent="0.3">
      <c r="B34" s="10"/>
      <c r="C34" s="9">
        <v>48</v>
      </c>
      <c r="D34" s="9" t="s">
        <v>2</v>
      </c>
      <c r="E34" s="9">
        <v>1</v>
      </c>
      <c r="F34" s="9">
        <v>3</v>
      </c>
      <c r="G34" s="9">
        <v>48</v>
      </c>
      <c r="H34" s="83">
        <v>9305555.555555556</v>
      </c>
      <c r="I34" s="20">
        <v>3.7999999999999146</v>
      </c>
      <c r="J34" s="9"/>
      <c r="K34" s="52">
        <f t="shared" si="0"/>
        <v>0.40835820895521469</v>
      </c>
      <c r="N34" s="9">
        <v>72</v>
      </c>
      <c r="O34" s="92">
        <f>+AVERAGE(H84:H86)</f>
        <v>2569444.4444444445</v>
      </c>
      <c r="P34" s="42">
        <f>+STDEV(H84:H86)</f>
        <v>208333.33333333349</v>
      </c>
      <c r="Q34" s="42">
        <f>+AVERAGE(I84:I86)</f>
        <v>1.1499999999999844</v>
      </c>
      <c r="R34" s="42">
        <f>+STDEV(I84:I86)</f>
        <v>0.13228756555321494</v>
      </c>
      <c r="S34" s="42">
        <f>+AVERAGE(K84:K86)</f>
        <v>0.44914149443560603</v>
      </c>
      <c r="T34" s="42">
        <f>+STDEV(K84:K86)</f>
        <v>5.9527695642548228E-2</v>
      </c>
    </row>
    <row r="35" spans="2:20" ht="14.45" x14ac:dyDescent="0.3">
      <c r="B35" s="17"/>
      <c r="C35" s="14">
        <v>48</v>
      </c>
      <c r="D35" s="14" t="s">
        <v>3</v>
      </c>
      <c r="E35" s="14">
        <v>1</v>
      </c>
      <c r="F35" s="14">
        <v>3</v>
      </c>
      <c r="G35" s="14">
        <v>48</v>
      </c>
      <c r="H35" s="84">
        <v>8055555.555555555</v>
      </c>
      <c r="I35" s="21">
        <v>3.6499999999999311</v>
      </c>
      <c r="J35" s="40"/>
      <c r="K35" s="56"/>
      <c r="M35" s="41" t="s">
        <v>35</v>
      </c>
      <c r="N35" s="9">
        <v>0</v>
      </c>
      <c r="O35" s="92">
        <f>+AVERAGE(H39:H41)</f>
        <v>182870.37037037036</v>
      </c>
      <c r="P35" s="42">
        <f>+STDEV(H39:H41)</f>
        <v>14456.013885181481</v>
      </c>
      <c r="Q35" s="81">
        <f>+I41</f>
        <v>9.9999999999988987E-2</v>
      </c>
      <c r="R35" s="81">
        <v>0</v>
      </c>
      <c r="S35" s="81">
        <f>+K41</f>
        <v>0.5333333333332746</v>
      </c>
      <c r="T35" s="81">
        <v>0</v>
      </c>
    </row>
    <row r="36" spans="2:20" ht="14.45" x14ac:dyDescent="0.3">
      <c r="B36" s="10"/>
      <c r="C36" s="9">
        <v>72</v>
      </c>
      <c r="D36" s="9" t="s">
        <v>1</v>
      </c>
      <c r="E36" s="9">
        <v>1</v>
      </c>
      <c r="F36" s="9">
        <v>3</v>
      </c>
      <c r="G36" s="9">
        <v>72</v>
      </c>
      <c r="H36" s="83">
        <v>17569444.444444444</v>
      </c>
      <c r="I36" s="20">
        <v>5.9000000000000163</v>
      </c>
      <c r="J36" s="9"/>
      <c r="K36" s="52">
        <f t="shared" si="0"/>
        <v>0.33581027667984281</v>
      </c>
      <c r="N36" s="9">
        <v>24</v>
      </c>
      <c r="O36" s="92">
        <f>+AVERAGE(H42:H44)</f>
        <v>474537.03703703708</v>
      </c>
      <c r="P36" s="42">
        <f>+STDEV(H42:H44)</f>
        <v>26291.242341667941</v>
      </c>
      <c r="Q36" s="42">
        <f>+AVERAGE(I42:I44)</f>
        <v>0.4666666666666523</v>
      </c>
      <c r="R36" s="42">
        <f>+STDEV(I42:I44)</f>
        <v>2.8867513459446058E-2</v>
      </c>
      <c r="S36" s="42">
        <f>+AVERAGE(K42:K44)</f>
        <v>0.98779678068407195</v>
      </c>
      <c r="T36" s="42">
        <f>+STDEV(K42:K44)</f>
        <v>0.11900017394644409</v>
      </c>
    </row>
    <row r="37" spans="2:20" ht="14.45" x14ac:dyDescent="0.3">
      <c r="B37" s="10"/>
      <c r="C37" s="9">
        <v>72</v>
      </c>
      <c r="D37" s="9" t="s">
        <v>2</v>
      </c>
      <c r="E37" s="9">
        <v>1</v>
      </c>
      <c r="F37" s="9">
        <v>3</v>
      </c>
      <c r="G37" s="9">
        <v>72</v>
      </c>
      <c r="H37" s="83">
        <v>19236111.111111112</v>
      </c>
      <c r="I37" s="20">
        <v>5.6500000000000439</v>
      </c>
      <c r="J37" s="9"/>
      <c r="K37" s="52">
        <f t="shared" si="0"/>
        <v>0.29371841155234885</v>
      </c>
      <c r="N37" s="9">
        <v>48</v>
      </c>
      <c r="O37" s="92">
        <f>+AVERAGE(H45:H47)</f>
        <v>1250000</v>
      </c>
      <c r="P37" s="42">
        <f>+STDEV(H45:H47)</f>
        <v>433680.41655544477</v>
      </c>
      <c r="Q37" s="42">
        <f>+AVERAGE(I45:I47)</f>
        <v>0.95000000000000639</v>
      </c>
      <c r="R37" s="42">
        <f>+STDEV(I45:I47)</f>
        <v>8.6602540378434317E-2</v>
      </c>
      <c r="S37" s="42">
        <f>+AVERAGE(K45:K47)</f>
        <v>0.83243076923077319</v>
      </c>
      <c r="T37" s="42">
        <f>+STDEV(K45:K47)</f>
        <v>0.31453732038846677</v>
      </c>
    </row>
    <row r="38" spans="2:20" thickBot="1" x14ac:dyDescent="0.35">
      <c r="B38" s="11"/>
      <c r="C38" s="12">
        <v>72</v>
      </c>
      <c r="D38" s="12" t="s">
        <v>3</v>
      </c>
      <c r="E38" s="12">
        <v>1</v>
      </c>
      <c r="F38" s="12">
        <v>3</v>
      </c>
      <c r="G38" s="12">
        <v>72</v>
      </c>
      <c r="H38" s="86">
        <v>20694444.444444444</v>
      </c>
      <c r="I38" s="33">
        <v>5.9500000000000108</v>
      </c>
      <c r="J38" s="40"/>
      <c r="K38" s="57"/>
      <c r="N38" s="9">
        <v>72</v>
      </c>
      <c r="O38" s="92">
        <f>+AVERAGE(H48:H50)</f>
        <v>2291666.666666667</v>
      </c>
      <c r="P38" s="42">
        <f>+STDEV(H48:H50)</f>
        <v>422414.06460404064</v>
      </c>
      <c r="Q38" s="42">
        <f>+AVERAGE(I48:I50)</f>
        <v>1.0166666666666286</v>
      </c>
      <c r="R38" s="42">
        <f>+STDEV(I48:I50)</f>
        <v>0.18929694486005208</v>
      </c>
      <c r="S38" s="42">
        <f>+AVERAGE(K48:K50)</f>
        <v>0.44806896551722381</v>
      </c>
      <c r="T38" s="42">
        <f>+STDEV(K48:K50)</f>
        <v>8.6303476933429879E-2</v>
      </c>
    </row>
    <row r="39" spans="2:20" ht="14.45" x14ac:dyDescent="0.3">
      <c r="B39" s="6" t="s">
        <v>13</v>
      </c>
      <c r="C39" s="7">
        <v>0</v>
      </c>
      <c r="D39" s="7" t="s">
        <v>1</v>
      </c>
      <c r="E39" s="7">
        <v>1</v>
      </c>
      <c r="F39" s="7">
        <v>4</v>
      </c>
      <c r="G39" s="7">
        <v>0</v>
      </c>
      <c r="H39" s="82">
        <v>194444.44444444444</v>
      </c>
      <c r="I39" s="48">
        <v>0.39999999999995595</v>
      </c>
      <c r="J39" s="80"/>
      <c r="K39" s="79">
        <f t="shared" si="0"/>
        <v>2.0571428571426309</v>
      </c>
    </row>
    <row r="40" spans="2:20" ht="14.45" x14ac:dyDescent="0.3">
      <c r="B40" s="8"/>
      <c r="C40" s="9">
        <v>0</v>
      </c>
      <c r="D40" s="9" t="s">
        <v>2</v>
      </c>
      <c r="E40" s="9">
        <v>1</v>
      </c>
      <c r="F40" s="9">
        <v>4</v>
      </c>
      <c r="G40" s="9">
        <v>0</v>
      </c>
      <c r="H40" s="83">
        <v>166666.66666666666</v>
      </c>
      <c r="I40" s="74">
        <v>0.44999999999995044</v>
      </c>
      <c r="J40" s="80"/>
      <c r="K40" s="77">
        <f t="shared" si="0"/>
        <v>2.6999999999997026</v>
      </c>
    </row>
    <row r="41" spans="2:20" x14ac:dyDescent="0.25">
      <c r="B41" s="13"/>
      <c r="C41" s="14">
        <v>0</v>
      </c>
      <c r="D41" s="14" t="s">
        <v>3</v>
      </c>
      <c r="E41" s="14">
        <v>1</v>
      </c>
      <c r="F41" s="14">
        <v>4</v>
      </c>
      <c r="G41" s="14">
        <v>0</v>
      </c>
      <c r="H41" s="84">
        <v>187500</v>
      </c>
      <c r="I41" s="20">
        <v>9.9999999999988987E-2</v>
      </c>
      <c r="J41" s="9"/>
      <c r="K41" s="52">
        <f t="shared" si="0"/>
        <v>0.5333333333332746</v>
      </c>
    </row>
    <row r="42" spans="2:20" x14ac:dyDescent="0.25">
      <c r="B42" s="15"/>
      <c r="C42" s="16">
        <v>24</v>
      </c>
      <c r="D42" s="16" t="s">
        <v>1</v>
      </c>
      <c r="E42" s="16">
        <v>1</v>
      </c>
      <c r="F42" s="16">
        <v>4</v>
      </c>
      <c r="G42" s="16">
        <v>24</v>
      </c>
      <c r="H42" s="85">
        <v>493055.55555555556</v>
      </c>
      <c r="I42" s="19">
        <v>0.44999999999995044</v>
      </c>
      <c r="J42" s="9"/>
      <c r="K42" s="54">
        <f t="shared" si="0"/>
        <v>0.91267605633792759</v>
      </c>
    </row>
    <row r="43" spans="2:20" x14ac:dyDescent="0.25">
      <c r="B43" s="10"/>
      <c r="C43" s="9">
        <v>24</v>
      </c>
      <c r="D43" s="9" t="s">
        <v>2</v>
      </c>
      <c r="E43" s="9">
        <v>1</v>
      </c>
      <c r="F43" s="9">
        <v>4</v>
      </c>
      <c r="G43" s="9">
        <v>24</v>
      </c>
      <c r="H43" s="83">
        <v>486111.11111111112</v>
      </c>
      <c r="I43" s="20">
        <v>0.45000000000006146</v>
      </c>
      <c r="J43" s="9"/>
      <c r="K43" s="52">
        <f t="shared" si="0"/>
        <v>0.92571428571441206</v>
      </c>
    </row>
    <row r="44" spans="2:20" x14ac:dyDescent="0.25">
      <c r="B44" s="17"/>
      <c r="C44" s="14">
        <v>24</v>
      </c>
      <c r="D44" s="14" t="s">
        <v>3</v>
      </c>
      <c r="E44" s="14">
        <v>1</v>
      </c>
      <c r="F44" s="14">
        <v>4</v>
      </c>
      <c r="G44" s="14">
        <v>24</v>
      </c>
      <c r="H44" s="84">
        <v>444444.44444444444</v>
      </c>
      <c r="I44" s="21">
        <v>0.49999999999994493</v>
      </c>
      <c r="J44" s="9"/>
      <c r="K44" s="53">
        <f t="shared" si="0"/>
        <v>1.1249999999998761</v>
      </c>
    </row>
    <row r="45" spans="2:20" x14ac:dyDescent="0.25">
      <c r="B45" s="15"/>
      <c r="C45" s="16">
        <v>48</v>
      </c>
      <c r="D45" s="16" t="s">
        <v>1</v>
      </c>
      <c r="E45" s="16">
        <v>1</v>
      </c>
      <c r="F45" s="16">
        <v>4</v>
      </c>
      <c r="G45" s="16">
        <v>48</v>
      </c>
      <c r="H45" s="85">
        <v>902777.77777777764</v>
      </c>
      <c r="I45" s="19">
        <v>1.0000000000000009</v>
      </c>
      <c r="J45" s="9"/>
      <c r="K45" s="54">
        <f t="shared" si="0"/>
        <v>1.1076923076923089</v>
      </c>
    </row>
    <row r="46" spans="2:20" x14ac:dyDescent="0.25">
      <c r="B46" s="10"/>
      <c r="C46" s="9">
        <v>48</v>
      </c>
      <c r="D46" s="9" t="s">
        <v>2</v>
      </c>
      <c r="E46" s="9">
        <v>1</v>
      </c>
      <c r="F46" s="9">
        <v>4</v>
      </c>
      <c r="G46" s="9">
        <v>48</v>
      </c>
      <c r="H46" s="83">
        <v>1736111.1111111115</v>
      </c>
      <c r="I46" s="20">
        <v>0.85000000000001741</v>
      </c>
      <c r="J46" s="9"/>
      <c r="K46" s="52">
        <f t="shared" si="0"/>
        <v>0.48960000000000992</v>
      </c>
    </row>
    <row r="47" spans="2:20" x14ac:dyDescent="0.25">
      <c r="B47" s="17"/>
      <c r="C47" s="14">
        <v>48</v>
      </c>
      <c r="D47" s="14" t="s">
        <v>3</v>
      </c>
      <c r="E47" s="14">
        <v>1</v>
      </c>
      <c r="F47" s="14">
        <v>4</v>
      </c>
      <c r="G47" s="14">
        <v>48</v>
      </c>
      <c r="H47" s="84">
        <v>1111111.111111111</v>
      </c>
      <c r="I47" s="21">
        <v>1.0000000000000009</v>
      </c>
      <c r="J47" s="9"/>
      <c r="K47" s="53">
        <f t="shared" si="0"/>
        <v>0.90000000000000091</v>
      </c>
    </row>
    <row r="48" spans="2:20" x14ac:dyDescent="0.25">
      <c r="B48" s="10"/>
      <c r="C48" s="9">
        <v>72</v>
      </c>
      <c r="D48" s="9" t="s">
        <v>1</v>
      </c>
      <c r="E48" s="9">
        <v>1</v>
      </c>
      <c r="F48" s="9">
        <v>4</v>
      </c>
      <c r="G48" s="9">
        <v>72</v>
      </c>
      <c r="H48" s="83">
        <v>2777777.777777778</v>
      </c>
      <c r="I48" s="20">
        <v>1.1499999999999844</v>
      </c>
      <c r="J48" s="9"/>
      <c r="K48" s="52">
        <f t="shared" si="0"/>
        <v>0.41399999999999437</v>
      </c>
    </row>
    <row r="49" spans="2:11" x14ac:dyDescent="0.25">
      <c r="B49" s="10"/>
      <c r="C49" s="9">
        <v>72</v>
      </c>
      <c r="D49" s="9" t="s">
        <v>2</v>
      </c>
      <c r="E49" s="9">
        <v>1</v>
      </c>
      <c r="F49" s="9">
        <v>4</v>
      </c>
      <c r="G49" s="9">
        <v>72</v>
      </c>
      <c r="H49" s="83">
        <v>2083333.3333333335</v>
      </c>
      <c r="I49" s="20">
        <v>0.79999999999991189</v>
      </c>
      <c r="J49" s="9"/>
      <c r="K49" s="52">
        <f t="shared" si="0"/>
        <v>0.38399999999995771</v>
      </c>
    </row>
    <row r="50" spans="2:11" ht="15.75" thickBot="1" x14ac:dyDescent="0.3">
      <c r="B50" s="11"/>
      <c r="C50" s="12">
        <v>72</v>
      </c>
      <c r="D50" s="12" t="s">
        <v>3</v>
      </c>
      <c r="E50" s="12">
        <v>1</v>
      </c>
      <c r="F50" s="12">
        <v>4</v>
      </c>
      <c r="G50" s="12">
        <v>72</v>
      </c>
      <c r="H50" s="86">
        <v>2013888.8888888888</v>
      </c>
      <c r="I50" s="33">
        <v>1.0999999999999899</v>
      </c>
      <c r="J50" s="9"/>
      <c r="K50" s="55">
        <f t="shared" si="0"/>
        <v>0.54620689655171917</v>
      </c>
    </row>
    <row r="51" spans="2:11" x14ac:dyDescent="0.25">
      <c r="B51" s="6" t="s">
        <v>9</v>
      </c>
      <c r="C51" s="7">
        <v>0</v>
      </c>
      <c r="D51" s="7" t="s">
        <v>1</v>
      </c>
      <c r="E51" s="7">
        <v>1</v>
      </c>
      <c r="F51" s="7">
        <v>5</v>
      </c>
      <c r="G51" s="7">
        <v>0</v>
      </c>
      <c r="H51" s="82">
        <v>381944.44444444444</v>
      </c>
      <c r="I51" s="32">
        <v>0.19999999999997797</v>
      </c>
      <c r="J51" s="9"/>
      <c r="K51" s="54">
        <f t="shared" si="0"/>
        <v>0.52363636363630606</v>
      </c>
    </row>
    <row r="52" spans="2:11" x14ac:dyDescent="0.25">
      <c r="B52" s="8"/>
      <c r="C52" s="9">
        <v>0</v>
      </c>
      <c r="D52" s="9" t="s">
        <v>2</v>
      </c>
      <c r="E52" s="9">
        <v>1</v>
      </c>
      <c r="F52" s="9">
        <v>5</v>
      </c>
      <c r="G52" s="9">
        <v>0</v>
      </c>
      <c r="H52" s="83">
        <v>277777.77777777781</v>
      </c>
      <c r="I52" s="20">
        <v>0.19999999999997797</v>
      </c>
      <c r="J52" s="9"/>
      <c r="K52" s="52">
        <f t="shared" si="0"/>
        <v>0.71999999999992059</v>
      </c>
    </row>
    <row r="53" spans="2:11" x14ac:dyDescent="0.25">
      <c r="B53" s="13"/>
      <c r="C53" s="14">
        <v>0</v>
      </c>
      <c r="D53" s="14" t="s">
        <v>3</v>
      </c>
      <c r="E53" s="14">
        <v>1</v>
      </c>
      <c r="F53" s="14">
        <v>5</v>
      </c>
      <c r="G53" s="14">
        <v>0</v>
      </c>
      <c r="H53" s="84">
        <v>229166.66666666666</v>
      </c>
      <c r="I53" s="21">
        <v>9.9999999999988987E-2</v>
      </c>
      <c r="J53" s="9"/>
      <c r="K53" s="53">
        <f>+(I53/H53)*1000000</f>
        <v>0.43636363636358833</v>
      </c>
    </row>
    <row r="54" spans="2:11" x14ac:dyDescent="0.25">
      <c r="B54" s="15"/>
      <c r="C54" s="16">
        <v>24</v>
      </c>
      <c r="D54" s="16" t="s">
        <v>1</v>
      </c>
      <c r="E54" s="16">
        <v>1</v>
      </c>
      <c r="F54" s="16">
        <v>5</v>
      </c>
      <c r="G54" s="16">
        <v>24</v>
      </c>
      <c r="H54" s="85">
        <v>416666.66666666669</v>
      </c>
      <c r="I54" s="19">
        <v>0.54999999999993943</v>
      </c>
      <c r="J54" s="9"/>
      <c r="K54" s="54">
        <f t="shared" si="0"/>
        <v>1.3199999999998546</v>
      </c>
    </row>
    <row r="55" spans="2:11" x14ac:dyDescent="0.25">
      <c r="B55" s="10"/>
      <c r="C55" s="9">
        <v>24</v>
      </c>
      <c r="D55" s="9" t="s">
        <v>2</v>
      </c>
      <c r="E55" s="9">
        <v>1</v>
      </c>
      <c r="F55" s="9">
        <v>5</v>
      </c>
      <c r="G55" s="9">
        <v>24</v>
      </c>
      <c r="H55" s="83">
        <v>430555.55555555556</v>
      </c>
      <c r="I55" s="20">
        <v>0.34999999999996145</v>
      </c>
      <c r="J55" s="9"/>
      <c r="K55" s="52">
        <f t="shared" si="0"/>
        <v>0.8129032258063621</v>
      </c>
    </row>
    <row r="56" spans="2:11" x14ac:dyDescent="0.25">
      <c r="B56" s="17"/>
      <c r="C56" s="14">
        <v>24</v>
      </c>
      <c r="D56" s="14" t="s">
        <v>3</v>
      </c>
      <c r="E56" s="14">
        <v>1</v>
      </c>
      <c r="F56" s="14">
        <v>5</v>
      </c>
      <c r="G56" s="14">
        <v>24</v>
      </c>
      <c r="H56" s="84">
        <v>423611.11111111112</v>
      </c>
      <c r="I56" s="21">
        <v>0.29999999999996696</v>
      </c>
      <c r="J56" s="9"/>
      <c r="K56" s="53">
        <f t="shared" si="0"/>
        <v>0.70819672131139744</v>
      </c>
    </row>
    <row r="57" spans="2:11" x14ac:dyDescent="0.25">
      <c r="B57" s="15"/>
      <c r="C57" s="16">
        <v>48</v>
      </c>
      <c r="D57" s="16" t="s">
        <v>1</v>
      </c>
      <c r="E57" s="16">
        <v>1</v>
      </c>
      <c r="F57" s="16">
        <v>5</v>
      </c>
      <c r="G57" s="16">
        <v>48</v>
      </c>
      <c r="H57" s="85">
        <v>1409722.2222222222</v>
      </c>
      <c r="I57" s="19">
        <v>0.65000000000003944</v>
      </c>
      <c r="J57" s="9"/>
      <c r="K57" s="54">
        <f t="shared" si="0"/>
        <v>0.46108374384239248</v>
      </c>
    </row>
    <row r="58" spans="2:11" x14ac:dyDescent="0.25">
      <c r="B58" s="10"/>
      <c r="C58" s="9">
        <v>48</v>
      </c>
      <c r="D58" s="9" t="s">
        <v>2</v>
      </c>
      <c r="E58" s="9">
        <v>1</v>
      </c>
      <c r="F58" s="9">
        <v>5</v>
      </c>
      <c r="G58" s="9">
        <v>48</v>
      </c>
      <c r="H58" s="83">
        <v>1104166.6666666667</v>
      </c>
      <c r="I58" s="20">
        <v>0.54999999999993943</v>
      </c>
      <c r="J58" s="9"/>
      <c r="K58" s="52">
        <f t="shared" si="0"/>
        <v>0.49811320754711486</v>
      </c>
    </row>
    <row r="59" spans="2:11" x14ac:dyDescent="0.25">
      <c r="B59" s="17"/>
      <c r="C59" s="14">
        <v>48</v>
      </c>
      <c r="D59" s="14" t="s">
        <v>3</v>
      </c>
      <c r="E59" s="14">
        <v>1</v>
      </c>
      <c r="F59" s="14">
        <v>5</v>
      </c>
      <c r="G59" s="14">
        <v>48</v>
      </c>
      <c r="H59" s="84">
        <v>1263888.8888888888</v>
      </c>
      <c r="I59" s="21">
        <v>0.70000000000003393</v>
      </c>
      <c r="J59" s="9"/>
      <c r="K59" s="53">
        <f t="shared" si="0"/>
        <v>0.55384615384618074</v>
      </c>
    </row>
    <row r="60" spans="2:11" x14ac:dyDescent="0.25">
      <c r="B60" s="10"/>
      <c r="C60" s="9">
        <v>72</v>
      </c>
      <c r="D60" s="9" t="s">
        <v>1</v>
      </c>
      <c r="E60" s="9">
        <v>1</v>
      </c>
      <c r="F60" s="9">
        <v>5</v>
      </c>
      <c r="G60" s="9">
        <v>72</v>
      </c>
      <c r="H60" s="83">
        <v>1527777.7777777778</v>
      </c>
      <c r="I60" s="20">
        <v>0.85000000000001741</v>
      </c>
      <c r="J60" s="9"/>
      <c r="K60" s="52">
        <f t="shared" si="0"/>
        <v>0.55636363636364772</v>
      </c>
    </row>
    <row r="61" spans="2:11" x14ac:dyDescent="0.25">
      <c r="B61" s="10"/>
      <c r="C61" s="9">
        <v>72</v>
      </c>
      <c r="D61" s="9" t="s">
        <v>2</v>
      </c>
      <c r="E61" s="9">
        <v>1</v>
      </c>
      <c r="F61" s="9">
        <v>5</v>
      </c>
      <c r="G61" s="9">
        <v>72</v>
      </c>
      <c r="H61" s="83">
        <v>1875000</v>
      </c>
      <c r="I61" s="20">
        <v>0.65000000000003944</v>
      </c>
      <c r="J61" s="9"/>
      <c r="K61" s="52">
        <f t="shared" si="0"/>
        <v>0.34666666666668772</v>
      </c>
    </row>
    <row r="62" spans="2:11" ht="15.75" thickBot="1" x14ac:dyDescent="0.3">
      <c r="B62" s="11"/>
      <c r="C62" s="12">
        <v>72</v>
      </c>
      <c r="D62" s="12" t="s">
        <v>3</v>
      </c>
      <c r="E62" s="12">
        <v>1</v>
      </c>
      <c r="F62" s="12">
        <v>5</v>
      </c>
      <c r="G62" s="12">
        <v>72</v>
      </c>
      <c r="H62" s="86">
        <v>1805555.5555555553</v>
      </c>
      <c r="I62" s="33">
        <v>0.75000000000002842</v>
      </c>
      <c r="J62" s="9"/>
      <c r="K62" s="55">
        <f t="shared" si="0"/>
        <v>0.41538461538463117</v>
      </c>
    </row>
    <row r="63" spans="2:11" x14ac:dyDescent="0.25">
      <c r="B63" s="6" t="s">
        <v>8</v>
      </c>
      <c r="C63" s="7">
        <v>0</v>
      </c>
      <c r="D63" s="7" t="s">
        <v>1</v>
      </c>
      <c r="E63" s="7">
        <v>1</v>
      </c>
      <c r="F63" s="7">
        <v>6</v>
      </c>
      <c r="G63" s="7">
        <v>0</v>
      </c>
      <c r="H63" s="82">
        <v>263888.88888888888</v>
      </c>
      <c r="I63" s="34">
        <v>0.1500000000000945</v>
      </c>
      <c r="J63" s="9"/>
      <c r="K63" s="51">
        <f t="shared" si="0"/>
        <v>0.56842105263193698</v>
      </c>
    </row>
    <row r="64" spans="2:11" x14ac:dyDescent="0.25">
      <c r="B64" s="8"/>
      <c r="C64" s="9">
        <v>0</v>
      </c>
      <c r="D64" s="9" t="s">
        <v>2</v>
      </c>
      <c r="E64" s="9">
        <v>1</v>
      </c>
      <c r="F64" s="9">
        <v>6</v>
      </c>
      <c r="G64" s="9">
        <v>0</v>
      </c>
      <c r="H64" s="83">
        <v>326388.88888888888</v>
      </c>
      <c r="I64" s="35">
        <v>0.24999999999997247</v>
      </c>
      <c r="J64" s="9"/>
      <c r="K64" s="52">
        <f t="shared" si="0"/>
        <v>0.76595744680842626</v>
      </c>
    </row>
    <row r="65" spans="2:11" x14ac:dyDescent="0.25">
      <c r="B65" s="13"/>
      <c r="C65" s="14">
        <v>0</v>
      </c>
      <c r="D65" s="14" t="s">
        <v>3</v>
      </c>
      <c r="E65" s="14">
        <v>1</v>
      </c>
      <c r="F65" s="14">
        <v>6</v>
      </c>
      <c r="G65" s="14">
        <v>0</v>
      </c>
      <c r="H65" s="84">
        <v>340277.77777777775</v>
      </c>
      <c r="I65" s="36">
        <v>0.14999999999998348</v>
      </c>
      <c r="J65" s="9"/>
      <c r="K65" s="53">
        <f t="shared" si="0"/>
        <v>0.44081632653056374</v>
      </c>
    </row>
    <row r="66" spans="2:11" x14ac:dyDescent="0.25">
      <c r="B66" s="15"/>
      <c r="C66" s="16">
        <v>24</v>
      </c>
      <c r="D66" s="16" t="s">
        <v>1</v>
      </c>
      <c r="E66" s="16">
        <v>1</v>
      </c>
      <c r="F66" s="16">
        <v>6</v>
      </c>
      <c r="G66" s="16">
        <v>24</v>
      </c>
      <c r="H66" s="85">
        <v>486111.11111111112</v>
      </c>
      <c r="I66" s="37">
        <v>0.30000000000007798</v>
      </c>
      <c r="J66" s="9"/>
      <c r="K66" s="54">
        <f t="shared" si="0"/>
        <v>0.61714285714301753</v>
      </c>
    </row>
    <row r="67" spans="2:11" x14ac:dyDescent="0.25">
      <c r="B67" s="10"/>
      <c r="C67" s="9">
        <v>24</v>
      </c>
      <c r="D67" s="9" t="s">
        <v>2</v>
      </c>
      <c r="E67" s="9">
        <v>1</v>
      </c>
      <c r="F67" s="9">
        <v>6</v>
      </c>
      <c r="G67" s="9">
        <v>24</v>
      </c>
      <c r="H67" s="83">
        <v>423611.11111111112</v>
      </c>
      <c r="I67" s="35">
        <v>0.39999999999995595</v>
      </c>
      <c r="J67" s="9"/>
      <c r="K67" s="52">
        <f t="shared" si="0"/>
        <v>0.94426229508186321</v>
      </c>
    </row>
    <row r="68" spans="2:11" x14ac:dyDescent="0.25">
      <c r="B68" s="17"/>
      <c r="C68" s="14">
        <v>24</v>
      </c>
      <c r="D68" s="14" t="s">
        <v>3</v>
      </c>
      <c r="E68" s="14">
        <v>1</v>
      </c>
      <c r="F68" s="14">
        <v>6</v>
      </c>
      <c r="G68" s="14">
        <v>24</v>
      </c>
      <c r="H68" s="84">
        <v>583333.33333333337</v>
      </c>
      <c r="I68" s="36">
        <v>0.45000000000006146</v>
      </c>
      <c r="J68" s="9"/>
      <c r="K68" s="53">
        <f t="shared" ref="K68:K98" si="1">+(I68/H68)*1000000</f>
        <v>0.77142857142867671</v>
      </c>
    </row>
    <row r="69" spans="2:11" x14ac:dyDescent="0.25">
      <c r="B69" s="15"/>
      <c r="C69" s="16">
        <v>48</v>
      </c>
      <c r="D69" s="16" t="s">
        <v>1</v>
      </c>
      <c r="E69" s="16">
        <v>1</v>
      </c>
      <c r="F69" s="16">
        <v>6</v>
      </c>
      <c r="G69" s="16">
        <v>48</v>
      </c>
      <c r="H69" s="85">
        <v>1055555.5555555555</v>
      </c>
      <c r="I69" s="37">
        <v>0.49999999999994493</v>
      </c>
      <c r="J69" s="40"/>
      <c r="K69" s="58"/>
    </row>
    <row r="70" spans="2:11" x14ac:dyDescent="0.25">
      <c r="B70" s="10"/>
      <c r="C70" s="9">
        <v>48</v>
      </c>
      <c r="D70" s="9" t="s">
        <v>2</v>
      </c>
      <c r="E70" s="9">
        <v>1</v>
      </c>
      <c r="F70" s="9">
        <v>6</v>
      </c>
      <c r="G70" s="9">
        <v>48</v>
      </c>
      <c r="H70" s="83">
        <v>881944.4444444445</v>
      </c>
      <c r="I70" s="35">
        <v>0.60000000000004494</v>
      </c>
      <c r="J70" s="9"/>
      <c r="K70" s="52">
        <f t="shared" si="1"/>
        <v>0.68031496062997221</v>
      </c>
    </row>
    <row r="71" spans="2:11" x14ac:dyDescent="0.25">
      <c r="B71" s="17"/>
      <c r="C71" s="14">
        <v>48</v>
      </c>
      <c r="D71" s="14" t="s">
        <v>3</v>
      </c>
      <c r="E71" s="14">
        <v>1</v>
      </c>
      <c r="F71" s="14">
        <v>6</v>
      </c>
      <c r="G71" s="14">
        <v>48</v>
      </c>
      <c r="H71" s="84">
        <v>1298611.1111111112</v>
      </c>
      <c r="I71" s="36">
        <v>0.59999999999993392</v>
      </c>
      <c r="J71" s="9"/>
      <c r="K71" s="53">
        <f t="shared" si="1"/>
        <v>0.46203208556144637</v>
      </c>
    </row>
    <row r="72" spans="2:11" x14ac:dyDescent="0.25">
      <c r="B72" s="10"/>
      <c r="C72" s="9">
        <v>72</v>
      </c>
      <c r="D72" s="9" t="s">
        <v>1</v>
      </c>
      <c r="E72" s="9">
        <v>1</v>
      </c>
      <c r="F72" s="9">
        <v>6</v>
      </c>
      <c r="G72" s="9">
        <v>72</v>
      </c>
      <c r="H72" s="83">
        <v>1388888.888888889</v>
      </c>
      <c r="I72" s="35">
        <v>0.65000000000003944</v>
      </c>
      <c r="J72" s="40"/>
      <c r="K72" s="59"/>
    </row>
    <row r="73" spans="2:11" x14ac:dyDescent="0.25">
      <c r="B73" s="10"/>
      <c r="C73" s="9">
        <v>72</v>
      </c>
      <c r="D73" s="9" t="s">
        <v>2</v>
      </c>
      <c r="E73" s="9">
        <v>1</v>
      </c>
      <c r="F73" s="9">
        <v>6</v>
      </c>
      <c r="G73" s="9">
        <v>72</v>
      </c>
      <c r="H73" s="83">
        <v>1666666.6666666667</v>
      </c>
      <c r="I73" s="35">
        <v>0.65000000000003944</v>
      </c>
      <c r="J73" s="9"/>
      <c r="K73" s="52">
        <f t="shared" si="1"/>
        <v>0.39000000000002366</v>
      </c>
    </row>
    <row r="74" spans="2:11" ht="15.75" thickBot="1" x14ac:dyDescent="0.3">
      <c r="B74" s="11"/>
      <c r="C74" s="12">
        <v>72</v>
      </c>
      <c r="D74" s="12" t="s">
        <v>3</v>
      </c>
      <c r="E74" s="12">
        <v>1</v>
      </c>
      <c r="F74" s="12">
        <v>6</v>
      </c>
      <c r="G74" s="12">
        <v>72</v>
      </c>
      <c r="H74" s="86">
        <v>1875000</v>
      </c>
      <c r="I74" s="38">
        <v>0.9000000000000119</v>
      </c>
      <c r="J74" s="9"/>
      <c r="K74" s="55">
        <f t="shared" si="1"/>
        <v>0.48000000000000631</v>
      </c>
    </row>
    <row r="75" spans="2:11" x14ac:dyDescent="0.25">
      <c r="B75" s="6" t="s">
        <v>7</v>
      </c>
      <c r="C75" s="7">
        <v>0</v>
      </c>
      <c r="D75" s="7" t="s">
        <v>1</v>
      </c>
      <c r="E75" s="7">
        <v>1</v>
      </c>
      <c r="F75" s="7">
        <v>7</v>
      </c>
      <c r="G75" s="7">
        <v>0</v>
      </c>
      <c r="H75" s="82">
        <v>180555.55555555556</v>
      </c>
      <c r="I75" s="48">
        <v>0.49999999999994493</v>
      </c>
      <c r="J75" s="9"/>
      <c r="K75" s="78">
        <f t="shared" si="1"/>
        <v>2.7692307692304645</v>
      </c>
    </row>
    <row r="76" spans="2:11" x14ac:dyDescent="0.25">
      <c r="B76" s="8"/>
      <c r="C76" s="9">
        <v>0</v>
      </c>
      <c r="D76" s="9" t="s">
        <v>2</v>
      </c>
      <c r="E76" s="9">
        <v>1</v>
      </c>
      <c r="F76" s="9">
        <v>7</v>
      </c>
      <c r="G76" s="9">
        <v>0</v>
      </c>
      <c r="H76" s="83">
        <v>166666.66666666666</v>
      </c>
      <c r="I76" s="20">
        <v>4.9999999999994493E-2</v>
      </c>
      <c r="J76" s="9"/>
      <c r="K76" s="52">
        <f t="shared" si="1"/>
        <v>0.29999999999996696</v>
      </c>
    </row>
    <row r="77" spans="2:11" x14ac:dyDescent="0.25">
      <c r="B77" s="13"/>
      <c r="C77" s="14">
        <v>0</v>
      </c>
      <c r="D77" s="14" t="s">
        <v>3</v>
      </c>
      <c r="E77" s="14">
        <v>1</v>
      </c>
      <c r="F77" s="14">
        <v>7</v>
      </c>
      <c r="G77" s="14">
        <v>0</v>
      </c>
      <c r="H77" s="84">
        <v>152777.77777777775</v>
      </c>
      <c r="I77" s="21">
        <v>5.0000000000105516E-2</v>
      </c>
      <c r="J77" s="9"/>
      <c r="K77" s="53">
        <f t="shared" si="1"/>
        <v>0.327272727273418</v>
      </c>
    </row>
    <row r="78" spans="2:11" x14ac:dyDescent="0.25">
      <c r="B78" s="15"/>
      <c r="C78" s="16">
        <v>24</v>
      </c>
      <c r="D78" s="16" t="s">
        <v>1</v>
      </c>
      <c r="E78" s="16">
        <v>1</v>
      </c>
      <c r="F78" s="16">
        <v>7</v>
      </c>
      <c r="G78" s="16">
        <v>24</v>
      </c>
      <c r="H78" s="85">
        <v>694444.4444444445</v>
      </c>
      <c r="I78" s="19">
        <v>0.50000000000005596</v>
      </c>
      <c r="J78" s="9"/>
      <c r="K78" s="54">
        <f t="shared" si="1"/>
        <v>0.72000000000008058</v>
      </c>
    </row>
    <row r="79" spans="2:11" x14ac:dyDescent="0.25">
      <c r="B79" s="10"/>
      <c r="C79" s="9">
        <v>24</v>
      </c>
      <c r="D79" s="9" t="s">
        <v>2</v>
      </c>
      <c r="E79" s="9">
        <v>1</v>
      </c>
      <c r="F79" s="9">
        <v>7</v>
      </c>
      <c r="G79" s="9">
        <v>24</v>
      </c>
      <c r="H79" s="83">
        <v>590277.77777777775</v>
      </c>
      <c r="I79" s="20">
        <v>0.65000000000003944</v>
      </c>
      <c r="J79" s="9"/>
      <c r="K79" s="52">
        <f t="shared" si="1"/>
        <v>1.1011764705883023</v>
      </c>
    </row>
    <row r="80" spans="2:11" x14ac:dyDescent="0.25">
      <c r="B80" s="17"/>
      <c r="C80" s="14">
        <v>24</v>
      </c>
      <c r="D80" s="14" t="s">
        <v>3</v>
      </c>
      <c r="E80" s="14">
        <v>1</v>
      </c>
      <c r="F80" s="14">
        <v>7</v>
      </c>
      <c r="G80" s="14">
        <v>24</v>
      </c>
      <c r="H80" s="84">
        <v>548611.11111111101</v>
      </c>
      <c r="I80" s="21">
        <v>0.44999999999995044</v>
      </c>
      <c r="J80" s="9"/>
      <c r="K80" s="53">
        <f t="shared" si="1"/>
        <v>0.82025316455687181</v>
      </c>
    </row>
    <row r="81" spans="2:11" x14ac:dyDescent="0.25">
      <c r="B81" s="15"/>
      <c r="C81" s="16">
        <v>48</v>
      </c>
      <c r="D81" s="16" t="s">
        <v>1</v>
      </c>
      <c r="E81" s="16">
        <v>1</v>
      </c>
      <c r="F81" s="16">
        <v>7</v>
      </c>
      <c r="G81" s="16">
        <v>48</v>
      </c>
      <c r="H81" s="85">
        <v>1180555.5555555555</v>
      </c>
      <c r="I81" s="19">
        <v>0.94999999999989537</v>
      </c>
      <c r="J81" s="9"/>
      <c r="K81" s="54">
        <f>+(I81/H81)*1000000</f>
        <v>0.80470588235285256</v>
      </c>
    </row>
    <row r="82" spans="2:11" x14ac:dyDescent="0.25">
      <c r="B82" s="10"/>
      <c r="C82" s="9">
        <v>48</v>
      </c>
      <c r="D82" s="9" t="s">
        <v>2</v>
      </c>
      <c r="E82" s="9">
        <v>1</v>
      </c>
      <c r="F82" s="9">
        <v>7</v>
      </c>
      <c r="G82" s="9">
        <v>48</v>
      </c>
      <c r="H82" s="83">
        <v>763888.88888888888</v>
      </c>
      <c r="I82" s="20">
        <v>1.0000000000000009</v>
      </c>
      <c r="J82" s="9"/>
      <c r="K82" s="52">
        <f t="shared" si="1"/>
        <v>1.3090909090909102</v>
      </c>
    </row>
    <row r="83" spans="2:11" x14ac:dyDescent="0.25">
      <c r="B83" s="17"/>
      <c r="C83" s="14">
        <v>48</v>
      </c>
      <c r="D83" s="14" t="s">
        <v>3</v>
      </c>
      <c r="E83" s="14">
        <v>1</v>
      </c>
      <c r="F83" s="14">
        <v>7</v>
      </c>
      <c r="G83" s="14">
        <v>48</v>
      </c>
      <c r="H83" s="84">
        <v>1319444.4444444445</v>
      </c>
      <c r="I83" s="21">
        <v>0.85000000000001741</v>
      </c>
      <c r="J83" s="9"/>
      <c r="K83" s="53">
        <f t="shared" si="1"/>
        <v>0.64421052631580267</v>
      </c>
    </row>
    <row r="84" spans="2:11" x14ac:dyDescent="0.25">
      <c r="B84" s="10"/>
      <c r="C84" s="9">
        <v>72</v>
      </c>
      <c r="D84" s="9" t="s">
        <v>1</v>
      </c>
      <c r="E84" s="9">
        <v>1</v>
      </c>
      <c r="F84" s="9">
        <v>7</v>
      </c>
      <c r="G84" s="9">
        <v>72</v>
      </c>
      <c r="H84" s="83">
        <v>2361111.111111111</v>
      </c>
      <c r="I84" s="20">
        <v>1.1999999999999789</v>
      </c>
      <c r="J84" s="9"/>
      <c r="K84" s="52">
        <f t="shared" si="1"/>
        <v>0.50823529411763813</v>
      </c>
    </row>
    <row r="85" spans="2:11" x14ac:dyDescent="0.25">
      <c r="B85" s="10"/>
      <c r="C85" s="9">
        <v>72</v>
      </c>
      <c r="D85" s="9" t="s">
        <v>2</v>
      </c>
      <c r="E85" s="9">
        <v>1</v>
      </c>
      <c r="F85" s="9">
        <v>7</v>
      </c>
      <c r="G85" s="9">
        <v>72</v>
      </c>
      <c r="H85" s="83">
        <v>2777777.777777778</v>
      </c>
      <c r="I85" s="20">
        <v>1.2499999999999734</v>
      </c>
      <c r="J85" s="9"/>
      <c r="K85" s="52">
        <f t="shared" si="1"/>
        <v>0.44999999999999041</v>
      </c>
    </row>
    <row r="86" spans="2:11" ht="15.75" thickBot="1" x14ac:dyDescent="0.3">
      <c r="B86" s="11"/>
      <c r="C86" s="12">
        <v>72</v>
      </c>
      <c r="D86" s="12" t="s">
        <v>3</v>
      </c>
      <c r="E86" s="12">
        <v>1</v>
      </c>
      <c r="F86" s="12">
        <v>7</v>
      </c>
      <c r="G86" s="12">
        <v>72</v>
      </c>
      <c r="H86" s="86">
        <v>2569444.4444444445</v>
      </c>
      <c r="I86" s="33">
        <v>1.0000000000000009</v>
      </c>
      <c r="J86" s="9"/>
      <c r="K86" s="55">
        <f t="shared" si="1"/>
        <v>0.38918918918918954</v>
      </c>
    </row>
    <row r="87" spans="2:11" x14ac:dyDescent="0.25">
      <c r="B87" s="6" t="s">
        <v>6</v>
      </c>
      <c r="C87" s="7">
        <v>0</v>
      </c>
      <c r="D87" s="7" t="s">
        <v>1</v>
      </c>
      <c r="E87" s="7">
        <v>1</v>
      </c>
      <c r="F87" s="7">
        <v>8</v>
      </c>
      <c r="G87" s="7">
        <v>0</v>
      </c>
      <c r="H87" s="87">
        <v>243055.55555555556</v>
      </c>
      <c r="I87" s="34">
        <v>4.9999999999994493E-2</v>
      </c>
      <c r="J87" s="9"/>
      <c r="K87" s="79">
        <f t="shared" si="1"/>
        <v>0.20571428571426306</v>
      </c>
    </row>
    <row r="88" spans="2:11" x14ac:dyDescent="0.25">
      <c r="B88" s="8"/>
      <c r="C88" s="9">
        <v>0</v>
      </c>
      <c r="D88" s="9" t="s">
        <v>2</v>
      </c>
      <c r="E88" s="9">
        <v>1</v>
      </c>
      <c r="F88" s="9">
        <v>8</v>
      </c>
      <c r="G88" s="9">
        <v>0</v>
      </c>
      <c r="H88" s="88">
        <v>298611.11111111112</v>
      </c>
      <c r="I88" s="35">
        <v>4.9999999999994493E-2</v>
      </c>
      <c r="J88" s="9"/>
      <c r="K88" s="52">
        <f t="shared" si="1"/>
        <v>0.16744186046509785</v>
      </c>
    </row>
    <row r="89" spans="2:11" x14ac:dyDescent="0.25">
      <c r="B89" s="13"/>
      <c r="C89" s="14">
        <v>0</v>
      </c>
      <c r="D89" s="14" t="s">
        <v>3</v>
      </c>
      <c r="E89" s="14">
        <v>1</v>
      </c>
      <c r="F89" s="14">
        <v>8</v>
      </c>
      <c r="G89" s="14">
        <v>0</v>
      </c>
      <c r="H89" s="89">
        <v>236111.11111111112</v>
      </c>
      <c r="I89" s="36">
        <v>4.9999999999994493E-2</v>
      </c>
      <c r="J89" s="9"/>
      <c r="K89" s="53">
        <f t="shared" si="1"/>
        <v>0.21176470588232962</v>
      </c>
    </row>
    <row r="90" spans="2:11" x14ac:dyDescent="0.25">
      <c r="B90" s="15"/>
      <c r="C90" s="16">
        <v>24</v>
      </c>
      <c r="D90" s="16" t="s">
        <v>1</v>
      </c>
      <c r="E90" s="16">
        <v>1</v>
      </c>
      <c r="F90" s="16">
        <v>8</v>
      </c>
      <c r="G90" s="16">
        <v>24</v>
      </c>
      <c r="H90" s="90">
        <v>750000</v>
      </c>
      <c r="I90" s="37">
        <v>0.70000000000003393</v>
      </c>
      <c r="J90" s="9"/>
      <c r="K90" s="54">
        <f t="shared" si="1"/>
        <v>0.93333333333337853</v>
      </c>
    </row>
    <row r="91" spans="2:11" x14ac:dyDescent="0.25">
      <c r="B91" s="10"/>
      <c r="C91" s="9">
        <v>24</v>
      </c>
      <c r="D91" s="9" t="s">
        <v>2</v>
      </c>
      <c r="E91" s="9">
        <v>1</v>
      </c>
      <c r="F91" s="9">
        <v>8</v>
      </c>
      <c r="G91" s="9">
        <v>24</v>
      </c>
      <c r="H91" s="88">
        <v>402777.77777777775</v>
      </c>
      <c r="I91" s="35">
        <v>0.44999999999995044</v>
      </c>
      <c r="J91" s="9"/>
      <c r="K91" s="52">
        <f t="shared" si="1"/>
        <v>1.117241379310222</v>
      </c>
    </row>
    <row r="92" spans="2:11" x14ac:dyDescent="0.25">
      <c r="B92" s="17"/>
      <c r="C92" s="14">
        <v>24</v>
      </c>
      <c r="D92" s="14" t="s">
        <v>3</v>
      </c>
      <c r="E92" s="14">
        <v>1</v>
      </c>
      <c r="F92" s="14">
        <v>8</v>
      </c>
      <c r="G92" s="14">
        <v>24</v>
      </c>
      <c r="H92" s="89">
        <v>520833.33333333337</v>
      </c>
      <c r="I92" s="36">
        <v>0.25000000000008349</v>
      </c>
      <c r="J92" s="9"/>
      <c r="K92" s="53">
        <f t="shared" si="1"/>
        <v>0.48000000000016024</v>
      </c>
    </row>
    <row r="93" spans="2:11" x14ac:dyDescent="0.25">
      <c r="B93" s="15"/>
      <c r="C93" s="16">
        <v>48</v>
      </c>
      <c r="D93" s="16" t="s">
        <v>1</v>
      </c>
      <c r="E93" s="16">
        <v>1</v>
      </c>
      <c r="F93" s="16">
        <v>8</v>
      </c>
      <c r="G93" s="16">
        <v>48</v>
      </c>
      <c r="H93" s="90">
        <v>1298611.1111111112</v>
      </c>
      <c r="I93" s="37">
        <v>0.80000000000002292</v>
      </c>
      <c r="J93" s="9"/>
      <c r="K93" s="54">
        <f t="shared" si="1"/>
        <v>0.61604278074868069</v>
      </c>
    </row>
    <row r="94" spans="2:11" x14ac:dyDescent="0.25">
      <c r="B94" s="10"/>
      <c r="C94" s="9">
        <v>48</v>
      </c>
      <c r="D94" s="9" t="s">
        <v>2</v>
      </c>
      <c r="E94" s="9">
        <v>1</v>
      </c>
      <c r="F94" s="9">
        <v>8</v>
      </c>
      <c r="G94" s="9">
        <v>48</v>
      </c>
      <c r="H94" s="88">
        <v>1125000</v>
      </c>
      <c r="I94" s="35">
        <v>0.49999999999994493</v>
      </c>
      <c r="J94" s="9"/>
      <c r="K94" s="52">
        <f t="shared" si="1"/>
        <v>0.44444444444439551</v>
      </c>
    </row>
    <row r="95" spans="2:11" x14ac:dyDescent="0.25">
      <c r="B95" s="17"/>
      <c r="C95" s="14">
        <v>48</v>
      </c>
      <c r="D95" s="14" t="s">
        <v>3</v>
      </c>
      <c r="E95" s="14">
        <v>1</v>
      </c>
      <c r="F95" s="14">
        <v>8</v>
      </c>
      <c r="G95" s="14">
        <v>48</v>
      </c>
      <c r="H95" s="89">
        <v>1222222.222222222</v>
      </c>
      <c r="I95" s="36">
        <v>0.64999999999992841</v>
      </c>
      <c r="J95" s="9"/>
      <c r="K95" s="53">
        <f t="shared" si="1"/>
        <v>0.53181818181812335</v>
      </c>
    </row>
    <row r="96" spans="2:11" x14ac:dyDescent="0.25">
      <c r="B96" s="10"/>
      <c r="C96" s="9">
        <v>72</v>
      </c>
      <c r="D96" s="9" t="s">
        <v>1</v>
      </c>
      <c r="E96" s="9">
        <v>1</v>
      </c>
      <c r="F96" s="9">
        <v>8</v>
      </c>
      <c r="G96" s="9">
        <v>72</v>
      </c>
      <c r="H96" s="88">
        <v>2569444.4444444445</v>
      </c>
      <c r="I96" s="35">
        <v>1.1499999999999844</v>
      </c>
      <c r="J96" s="9"/>
      <c r="K96" s="52">
        <f t="shared" si="1"/>
        <v>0.44756756756756144</v>
      </c>
    </row>
    <row r="97" spans="2:11" x14ac:dyDescent="0.25">
      <c r="B97" s="10"/>
      <c r="C97" s="9">
        <v>72</v>
      </c>
      <c r="D97" s="9" t="s">
        <v>2</v>
      </c>
      <c r="E97" s="9">
        <v>1</v>
      </c>
      <c r="F97" s="9">
        <v>8</v>
      </c>
      <c r="G97" s="9">
        <v>72</v>
      </c>
      <c r="H97" s="88">
        <v>2083333.3333333335</v>
      </c>
      <c r="I97" s="35">
        <v>0.59999999999993392</v>
      </c>
      <c r="J97" s="9"/>
      <c r="K97" s="52">
        <f t="shared" si="1"/>
        <v>0.28799999999996828</v>
      </c>
    </row>
    <row r="98" spans="2:11" ht="15.75" thickBot="1" x14ac:dyDescent="0.3">
      <c r="B98" s="11"/>
      <c r="C98" s="12">
        <v>72</v>
      </c>
      <c r="D98" s="12" t="s">
        <v>3</v>
      </c>
      <c r="E98" s="12">
        <v>1</v>
      </c>
      <c r="F98" s="12">
        <v>8</v>
      </c>
      <c r="G98" s="12">
        <v>72</v>
      </c>
      <c r="H98" s="91">
        <v>1875000</v>
      </c>
      <c r="I98" s="38">
        <v>1.0999999999999899</v>
      </c>
      <c r="J98" s="9"/>
      <c r="K98" s="55">
        <f t="shared" si="1"/>
        <v>0.58666666666666123</v>
      </c>
    </row>
  </sheetData>
  <pageMargins left="0.7" right="0.7" top="0.75" bottom="0.75" header="0.3" footer="0.3"/>
  <pageSetup paperSize="9" scale="95" orientation="portrait" verticalDpi="0" r:id="rId1"/>
  <ignoredErrors>
    <ignoredError sqref="O7:R22 O24:R30 O23:P23 R23 O32:R34 O31:P31 O36:R38 O35:P35" formulaRange="1"/>
  </ignoredErrors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8"/>
  <sheetViews>
    <sheetView topLeftCell="C1" zoomScale="70" zoomScaleNormal="70" workbookViewId="0">
      <selection activeCell="D2" sqref="D2"/>
    </sheetView>
  </sheetViews>
  <sheetFormatPr baseColWidth="10" defaultRowHeight="15" x14ac:dyDescent="0.25"/>
  <cols>
    <col min="1" max="1" width="17" customWidth="1"/>
    <col min="2" max="2" width="4.42578125" customWidth="1"/>
    <col min="3" max="3" width="4.5703125" customWidth="1"/>
    <col min="4" max="5" width="14.7109375" customWidth="1"/>
    <col min="6" max="6" width="9.7109375" customWidth="1"/>
    <col min="7" max="7" width="21.85546875" style="73" customWidth="1"/>
    <col min="8" max="8" width="15.28515625" customWidth="1"/>
    <col min="9" max="9" width="18.7109375" style="42" customWidth="1"/>
    <col min="10" max="10" width="16.85546875" style="45" customWidth="1"/>
    <col min="11" max="11" width="20.5703125" customWidth="1"/>
    <col min="12" max="12" width="15.7109375" style="42" customWidth="1"/>
  </cols>
  <sheetData>
    <row r="1" spans="1:12" thickBot="1" x14ac:dyDescent="0.35">
      <c r="A1" s="1"/>
      <c r="B1" s="2"/>
      <c r="C1" s="2"/>
      <c r="D1" s="2" t="s">
        <v>15</v>
      </c>
      <c r="E1" s="2" t="s">
        <v>16</v>
      </c>
      <c r="F1" s="2" t="s">
        <v>17</v>
      </c>
      <c r="G1" s="62"/>
      <c r="H1" s="25"/>
      <c r="I1" s="49"/>
      <c r="J1" s="60"/>
      <c r="K1" s="25"/>
      <c r="L1" s="49"/>
    </row>
    <row r="2" spans="1:12" thickBot="1" x14ac:dyDescent="0.35">
      <c r="A2" s="3"/>
      <c r="B2" s="4"/>
      <c r="C2" s="4"/>
      <c r="D2" s="4"/>
      <c r="E2" s="4"/>
      <c r="F2" s="4"/>
      <c r="G2" s="63" t="s">
        <v>4</v>
      </c>
      <c r="H2" s="18" t="s">
        <v>5</v>
      </c>
      <c r="I2" s="50" t="s">
        <v>39</v>
      </c>
      <c r="J2" s="61" t="s">
        <v>4</v>
      </c>
      <c r="K2" s="18" t="s">
        <v>5</v>
      </c>
      <c r="L2" s="50" t="s">
        <v>39</v>
      </c>
    </row>
    <row r="3" spans="1:12" ht="14.45" x14ac:dyDescent="0.3">
      <c r="A3" s="6" t="s">
        <v>0</v>
      </c>
      <c r="B3" s="7">
        <v>0</v>
      </c>
      <c r="C3" s="7" t="s">
        <v>1</v>
      </c>
      <c r="D3" s="7">
        <v>1</v>
      </c>
      <c r="E3" s="7">
        <v>1</v>
      </c>
      <c r="F3" s="7">
        <v>0</v>
      </c>
      <c r="G3" s="64">
        <v>291666.66666666669</v>
      </c>
      <c r="H3" s="26">
        <v>4.9999999999994493E-2</v>
      </c>
      <c r="I3" s="51">
        <f>+(H3/G3)*1000000</f>
        <v>0.17142857142855253</v>
      </c>
      <c r="J3" s="93">
        <v>291666.66666666669</v>
      </c>
      <c r="K3" s="94">
        <v>4.9999999999994493E-2</v>
      </c>
      <c r="L3" s="95">
        <f>+(K3/J3)*1000000</f>
        <v>0.17142857142855253</v>
      </c>
    </row>
    <row r="4" spans="1:12" ht="14.45" x14ac:dyDescent="0.3">
      <c r="A4" s="8"/>
      <c r="B4" s="9">
        <v>0</v>
      </c>
      <c r="C4" s="9" t="s">
        <v>2</v>
      </c>
      <c r="D4" s="9">
        <v>1</v>
      </c>
      <c r="E4" s="9">
        <v>1</v>
      </c>
      <c r="F4" s="9">
        <v>0</v>
      </c>
      <c r="G4" s="65">
        <v>187500</v>
      </c>
      <c r="H4" s="27">
        <v>9.9999999999988987E-2</v>
      </c>
      <c r="I4" s="52">
        <f t="shared" ref="I4:I67" si="0">+(H4/G4)*1000000</f>
        <v>0.5333333333332746</v>
      </c>
      <c r="J4" s="96">
        <v>187500</v>
      </c>
      <c r="K4" s="97">
        <v>9.9999999999988987E-2</v>
      </c>
      <c r="L4" s="98">
        <f t="shared" ref="L4:L67" si="1">+(K4/J4)*1000000</f>
        <v>0.5333333333332746</v>
      </c>
    </row>
    <row r="5" spans="1:12" ht="14.45" x14ac:dyDescent="0.3">
      <c r="A5" s="13"/>
      <c r="B5" s="14">
        <v>0</v>
      </c>
      <c r="C5" s="14" t="s">
        <v>3</v>
      </c>
      <c r="D5" s="14">
        <v>1</v>
      </c>
      <c r="E5" s="14">
        <v>1</v>
      </c>
      <c r="F5" s="14">
        <v>0</v>
      </c>
      <c r="G5" s="66">
        <v>243055.55555555556</v>
      </c>
      <c r="H5" s="28">
        <v>4.9999999999994493E-2</v>
      </c>
      <c r="I5" s="53">
        <f t="shared" si="0"/>
        <v>0.20571428571426306</v>
      </c>
      <c r="J5" s="99">
        <v>243055.55555555556</v>
      </c>
      <c r="K5" s="100">
        <v>4.9999999999994493E-2</v>
      </c>
      <c r="L5" s="101">
        <f t="shared" si="1"/>
        <v>0.20571428571426306</v>
      </c>
    </row>
    <row r="6" spans="1:12" ht="14.45" x14ac:dyDescent="0.3">
      <c r="A6" s="15"/>
      <c r="B6" s="16">
        <v>24</v>
      </c>
      <c r="C6" s="16" t="s">
        <v>1</v>
      </c>
      <c r="D6" s="16">
        <v>1</v>
      </c>
      <c r="E6" s="16">
        <v>1</v>
      </c>
      <c r="F6" s="16">
        <v>24</v>
      </c>
      <c r="G6" s="67">
        <v>1305555.5555555555</v>
      </c>
      <c r="H6" s="29">
        <v>1.3500000000000734</v>
      </c>
      <c r="I6" s="54">
        <f t="shared" si="0"/>
        <v>1.0340425531915456</v>
      </c>
      <c r="J6" s="102">
        <v>1305555.5555555555</v>
      </c>
      <c r="K6" s="103">
        <v>1.3500000000000734</v>
      </c>
      <c r="L6" s="104">
        <f t="shared" si="1"/>
        <v>1.0340425531915456</v>
      </c>
    </row>
    <row r="7" spans="1:12" ht="14.45" x14ac:dyDescent="0.3">
      <c r="A7" s="10"/>
      <c r="B7" s="9">
        <v>24</v>
      </c>
      <c r="C7" s="9" t="s">
        <v>2</v>
      </c>
      <c r="D7" s="9">
        <v>1</v>
      </c>
      <c r="E7" s="9">
        <v>1</v>
      </c>
      <c r="F7" s="9">
        <v>24</v>
      </c>
      <c r="G7" s="65">
        <v>895833.33333333337</v>
      </c>
      <c r="H7" s="27">
        <v>1.2499999999999734</v>
      </c>
      <c r="I7" s="52">
        <f t="shared" si="0"/>
        <v>1.3953488372092724</v>
      </c>
      <c r="J7" s="96">
        <v>895833.33333333337</v>
      </c>
      <c r="K7" s="97">
        <v>1.2499999999999734</v>
      </c>
      <c r="L7" s="98">
        <f t="shared" si="1"/>
        <v>1.3953488372092724</v>
      </c>
    </row>
    <row r="8" spans="1:12" ht="14.45" x14ac:dyDescent="0.3">
      <c r="A8" s="17"/>
      <c r="B8" s="14">
        <v>24</v>
      </c>
      <c r="C8" s="14" t="s">
        <v>3</v>
      </c>
      <c r="D8" s="14">
        <v>1</v>
      </c>
      <c r="E8" s="14">
        <v>1</v>
      </c>
      <c r="F8" s="14">
        <v>24</v>
      </c>
      <c r="G8" s="66">
        <v>1138888.8888888888</v>
      </c>
      <c r="H8" s="28">
        <v>1.2499999999999734</v>
      </c>
      <c r="I8" s="53">
        <f t="shared" si="0"/>
        <v>1.0975609756097326</v>
      </c>
      <c r="J8" s="99">
        <v>1138888.8888888888</v>
      </c>
      <c r="K8" s="100">
        <v>1.2499999999999734</v>
      </c>
      <c r="L8" s="101">
        <f t="shared" si="1"/>
        <v>1.0975609756097326</v>
      </c>
    </row>
    <row r="9" spans="1:12" ht="14.45" x14ac:dyDescent="0.3">
      <c r="A9" s="15"/>
      <c r="B9" s="16">
        <v>48</v>
      </c>
      <c r="C9" s="16" t="s">
        <v>1</v>
      </c>
      <c r="D9" s="16">
        <v>1</v>
      </c>
      <c r="E9" s="16">
        <v>1</v>
      </c>
      <c r="F9" s="16">
        <v>48</v>
      </c>
      <c r="G9" s="67">
        <v>6250000</v>
      </c>
      <c r="H9" s="29">
        <v>3.5000000000000586</v>
      </c>
      <c r="I9" s="54">
        <f t="shared" si="0"/>
        <v>0.56000000000000938</v>
      </c>
      <c r="J9" s="102">
        <v>6250000</v>
      </c>
      <c r="K9" s="103">
        <v>3.5000000000000586</v>
      </c>
      <c r="L9" s="104">
        <f t="shared" si="1"/>
        <v>0.56000000000000938</v>
      </c>
    </row>
    <row r="10" spans="1:12" ht="14.45" x14ac:dyDescent="0.3">
      <c r="A10" s="10"/>
      <c r="B10" s="9">
        <v>48</v>
      </c>
      <c r="C10" s="9" t="s">
        <v>2</v>
      </c>
      <c r="D10" s="9">
        <v>1</v>
      </c>
      <c r="E10" s="9">
        <v>1</v>
      </c>
      <c r="F10" s="9">
        <v>48</v>
      </c>
      <c r="G10" s="65">
        <v>8125000</v>
      </c>
      <c r="H10" s="27">
        <v>3.3499999999999641</v>
      </c>
      <c r="I10" s="52">
        <f t="shared" si="0"/>
        <v>0.41230769230768788</v>
      </c>
      <c r="J10" s="96">
        <v>8125000</v>
      </c>
      <c r="K10" s="97">
        <v>3.3499999999999641</v>
      </c>
      <c r="L10" s="98">
        <f t="shared" si="1"/>
        <v>0.41230769230768788</v>
      </c>
    </row>
    <row r="11" spans="1:12" ht="14.45" x14ac:dyDescent="0.3">
      <c r="A11" s="17"/>
      <c r="B11" s="14">
        <v>48</v>
      </c>
      <c r="C11" s="14" t="s">
        <v>3</v>
      </c>
      <c r="D11" s="14">
        <v>1</v>
      </c>
      <c r="E11" s="14">
        <v>1</v>
      </c>
      <c r="F11" s="14">
        <v>48</v>
      </c>
      <c r="G11" s="66">
        <v>9305555.555555556</v>
      </c>
      <c r="H11" s="28">
        <v>3.3999999999999586</v>
      </c>
      <c r="I11" s="53">
        <f t="shared" si="0"/>
        <v>0.36537313432835372</v>
      </c>
      <c r="J11" s="99">
        <v>9305555.555555556</v>
      </c>
      <c r="K11" s="100">
        <v>3.3999999999999586</v>
      </c>
      <c r="L11" s="101">
        <f t="shared" si="1"/>
        <v>0.36537313432835372</v>
      </c>
    </row>
    <row r="12" spans="1:12" ht="14.45" x14ac:dyDescent="0.3">
      <c r="A12" s="10"/>
      <c r="B12" s="9">
        <v>72</v>
      </c>
      <c r="C12" s="9" t="s">
        <v>1</v>
      </c>
      <c r="D12" s="9">
        <v>1</v>
      </c>
      <c r="E12" s="9">
        <v>1</v>
      </c>
      <c r="F12" s="9">
        <v>72</v>
      </c>
      <c r="G12" s="65">
        <v>23263888.888888888</v>
      </c>
      <c r="H12" s="27">
        <v>5.2999999999999714</v>
      </c>
      <c r="I12" s="52">
        <f t="shared" si="0"/>
        <v>0.22782089552238685</v>
      </c>
      <c r="J12" s="96">
        <v>23263888.888888888</v>
      </c>
      <c r="K12" s="97">
        <v>5.2999999999999714</v>
      </c>
      <c r="L12" s="98">
        <f t="shared" si="1"/>
        <v>0.22782089552238685</v>
      </c>
    </row>
    <row r="13" spans="1:12" ht="14.45" x14ac:dyDescent="0.3">
      <c r="A13" s="10"/>
      <c r="B13" s="9">
        <v>72</v>
      </c>
      <c r="C13" s="9" t="s">
        <v>2</v>
      </c>
      <c r="D13" s="9">
        <v>1</v>
      </c>
      <c r="E13" s="9">
        <v>1</v>
      </c>
      <c r="F13" s="9">
        <v>72</v>
      </c>
      <c r="G13" s="65">
        <v>15972222.222222224</v>
      </c>
      <c r="H13" s="27">
        <v>5.1000000000001044</v>
      </c>
      <c r="I13" s="52">
        <f t="shared" si="0"/>
        <v>0.31930434782609346</v>
      </c>
      <c r="J13" s="96">
        <v>15972222.222222224</v>
      </c>
      <c r="K13" s="97">
        <v>5.1000000000001044</v>
      </c>
      <c r="L13" s="98">
        <f t="shared" si="1"/>
        <v>0.31930434782609346</v>
      </c>
    </row>
    <row r="14" spans="1:12" thickBot="1" x14ac:dyDescent="0.35">
      <c r="A14" s="11"/>
      <c r="B14" s="12">
        <v>72</v>
      </c>
      <c r="C14" s="12" t="s">
        <v>3</v>
      </c>
      <c r="D14" s="12">
        <v>1</v>
      </c>
      <c r="E14" s="12">
        <v>1</v>
      </c>
      <c r="F14" s="12">
        <v>72</v>
      </c>
      <c r="G14" s="68">
        <v>17777777.777777776</v>
      </c>
      <c r="H14" s="30">
        <v>4.9000000000000155</v>
      </c>
      <c r="I14" s="55">
        <f t="shared" si="0"/>
        <v>0.2756250000000009</v>
      </c>
      <c r="J14" s="105">
        <v>17777777.777777776</v>
      </c>
      <c r="K14" s="106">
        <v>4.9000000000000155</v>
      </c>
      <c r="L14" s="107">
        <f t="shared" si="1"/>
        <v>0.2756250000000009</v>
      </c>
    </row>
    <row r="15" spans="1:12" ht="14.45" x14ac:dyDescent="0.3">
      <c r="A15" s="6" t="s">
        <v>10</v>
      </c>
      <c r="B15" s="7">
        <v>0</v>
      </c>
      <c r="C15" s="7" t="s">
        <v>1</v>
      </c>
      <c r="D15" s="7">
        <v>1</v>
      </c>
      <c r="E15" s="7">
        <v>2</v>
      </c>
      <c r="F15" s="7">
        <v>0</v>
      </c>
      <c r="G15" s="64">
        <v>569444.44444444438</v>
      </c>
      <c r="H15" s="26">
        <v>0.14999999999998348</v>
      </c>
      <c r="I15" s="51">
        <f t="shared" si="0"/>
        <v>0.2634146341463125</v>
      </c>
      <c r="J15" s="108">
        <v>236111.11111111112</v>
      </c>
      <c r="K15" s="94">
        <v>9.9999999999988987E-2</v>
      </c>
      <c r="L15" s="95">
        <f t="shared" si="1"/>
        <v>0.42352941176465925</v>
      </c>
    </row>
    <row r="16" spans="1:12" ht="14.45" x14ac:dyDescent="0.3">
      <c r="A16" s="8" t="s">
        <v>11</v>
      </c>
      <c r="B16" s="9">
        <v>0</v>
      </c>
      <c r="C16" s="9" t="s">
        <v>2</v>
      </c>
      <c r="D16" s="9">
        <v>1</v>
      </c>
      <c r="E16" s="9">
        <v>2</v>
      </c>
      <c r="F16" s="9">
        <v>0</v>
      </c>
      <c r="G16" s="65">
        <v>631944.44444444438</v>
      </c>
      <c r="H16" s="27">
        <v>9.9999999999988987E-2</v>
      </c>
      <c r="I16" s="52">
        <f t="shared" si="0"/>
        <v>0.15824175824174083</v>
      </c>
      <c r="J16" s="109">
        <v>284722.22222222219</v>
      </c>
      <c r="K16" s="97">
        <v>9.9999999999988987E-2</v>
      </c>
      <c r="L16" s="98">
        <f t="shared" si="1"/>
        <v>0.35121951219508329</v>
      </c>
    </row>
    <row r="17" spans="1:12" ht="14.45" x14ac:dyDescent="0.3">
      <c r="A17" s="13"/>
      <c r="B17" s="14">
        <v>0</v>
      </c>
      <c r="C17" s="14" t="s">
        <v>3</v>
      </c>
      <c r="D17" s="14">
        <v>1</v>
      </c>
      <c r="E17" s="14">
        <v>2</v>
      </c>
      <c r="F17" s="14">
        <v>0</v>
      </c>
      <c r="G17" s="66">
        <v>402777.77777777775</v>
      </c>
      <c r="H17" s="28">
        <v>0.14999999999998348</v>
      </c>
      <c r="I17" s="53">
        <f t="shared" si="0"/>
        <v>0.37241379310340728</v>
      </c>
      <c r="J17" s="110">
        <v>187500</v>
      </c>
      <c r="K17" s="100">
        <v>9.9999999999988987E-2</v>
      </c>
      <c r="L17" s="101">
        <f t="shared" si="1"/>
        <v>0.5333333333332746</v>
      </c>
    </row>
    <row r="18" spans="1:12" ht="14.45" x14ac:dyDescent="0.3">
      <c r="A18" s="15"/>
      <c r="B18" s="16">
        <v>24</v>
      </c>
      <c r="C18" s="16" t="s">
        <v>1</v>
      </c>
      <c r="D18" s="16">
        <v>1</v>
      </c>
      <c r="E18" s="16">
        <v>2</v>
      </c>
      <c r="F18" s="16">
        <v>24</v>
      </c>
      <c r="G18" s="67">
        <v>1166666.6666666667</v>
      </c>
      <c r="H18" s="29">
        <v>0.65000000000003944</v>
      </c>
      <c r="I18" s="54">
        <f t="shared" si="0"/>
        <v>0.55714285714289091</v>
      </c>
      <c r="J18" s="111">
        <v>937500</v>
      </c>
      <c r="K18" s="103">
        <v>0.54999999999993943</v>
      </c>
      <c r="L18" s="104">
        <f t="shared" si="1"/>
        <v>0.58666666666660205</v>
      </c>
    </row>
    <row r="19" spans="1:12" ht="14.45" x14ac:dyDescent="0.3">
      <c r="A19" s="10"/>
      <c r="B19" s="9">
        <v>24</v>
      </c>
      <c r="C19" s="9" t="s">
        <v>2</v>
      </c>
      <c r="D19" s="9">
        <v>1</v>
      </c>
      <c r="E19" s="9">
        <v>2</v>
      </c>
      <c r="F19" s="9">
        <v>24</v>
      </c>
      <c r="G19" s="65">
        <v>1111111.1111111112</v>
      </c>
      <c r="H19" s="27">
        <v>0.75000000000002842</v>
      </c>
      <c r="I19" s="52">
        <f t="shared" si="0"/>
        <v>0.67500000000002547</v>
      </c>
      <c r="J19" s="109">
        <v>798611.11111111112</v>
      </c>
      <c r="K19" s="97">
        <v>0.64999999999992841</v>
      </c>
      <c r="L19" s="98">
        <f t="shared" si="1"/>
        <v>0.81391304347817117</v>
      </c>
    </row>
    <row r="20" spans="1:12" ht="14.45" x14ac:dyDescent="0.3">
      <c r="A20" s="17"/>
      <c r="B20" s="14">
        <v>24</v>
      </c>
      <c r="C20" s="14" t="s">
        <v>3</v>
      </c>
      <c r="D20" s="14">
        <v>1</v>
      </c>
      <c r="E20" s="14">
        <v>2</v>
      </c>
      <c r="F20" s="14">
        <v>24</v>
      </c>
      <c r="G20" s="66">
        <v>1138888.8888888888</v>
      </c>
      <c r="H20" s="28">
        <v>0.64999999999992841</v>
      </c>
      <c r="I20" s="53">
        <f t="shared" si="0"/>
        <v>0.57073170731701039</v>
      </c>
      <c r="J20" s="110">
        <v>819444.4444444445</v>
      </c>
      <c r="K20" s="100">
        <v>0.70000000000003393</v>
      </c>
      <c r="L20" s="101">
        <f t="shared" si="1"/>
        <v>0.8542372881356346</v>
      </c>
    </row>
    <row r="21" spans="1:12" ht="14.45" x14ac:dyDescent="0.3">
      <c r="A21" s="15"/>
      <c r="B21" s="16">
        <v>48</v>
      </c>
      <c r="C21" s="16" t="s">
        <v>1</v>
      </c>
      <c r="D21" s="16">
        <v>1</v>
      </c>
      <c r="E21" s="16">
        <v>2</v>
      </c>
      <c r="F21" s="16">
        <v>48</v>
      </c>
      <c r="G21" s="67">
        <v>4861111.1111111119</v>
      </c>
      <c r="H21" s="29">
        <v>1.6499999999999293</v>
      </c>
      <c r="I21" s="54">
        <f t="shared" si="0"/>
        <v>0.33942857142855681</v>
      </c>
      <c r="J21" s="111">
        <v>1527777.7777777778</v>
      </c>
      <c r="K21" s="103">
        <v>0.95000000000000639</v>
      </c>
      <c r="L21" s="104">
        <f t="shared" si="1"/>
        <v>0.62181818181818593</v>
      </c>
    </row>
    <row r="22" spans="1:12" ht="14.45" x14ac:dyDescent="0.3">
      <c r="A22" s="10"/>
      <c r="B22" s="9">
        <v>48</v>
      </c>
      <c r="C22" s="9" t="s">
        <v>2</v>
      </c>
      <c r="D22" s="9">
        <v>1</v>
      </c>
      <c r="E22" s="9">
        <v>2</v>
      </c>
      <c r="F22" s="9">
        <v>48</v>
      </c>
      <c r="G22" s="65">
        <v>5763888.888888889</v>
      </c>
      <c r="H22" s="27">
        <v>1.9500000000000073</v>
      </c>
      <c r="I22" s="52">
        <f t="shared" si="0"/>
        <v>0.33831325301204945</v>
      </c>
      <c r="J22" s="109">
        <v>1666666.6666666667</v>
      </c>
      <c r="K22" s="97">
        <v>1.0499999999999954</v>
      </c>
      <c r="L22" s="98">
        <f t="shared" si="1"/>
        <v>0.62999999999999723</v>
      </c>
    </row>
    <row r="23" spans="1:12" ht="14.45" x14ac:dyDescent="0.3">
      <c r="A23" s="17"/>
      <c r="B23" s="14">
        <v>48</v>
      </c>
      <c r="C23" s="14" t="s">
        <v>3</v>
      </c>
      <c r="D23" s="14">
        <v>1</v>
      </c>
      <c r="E23" s="14">
        <v>2</v>
      </c>
      <c r="F23" s="14">
        <v>48</v>
      </c>
      <c r="G23" s="66">
        <v>5138888.8888888881</v>
      </c>
      <c r="H23" s="28">
        <v>1.8499999999999073</v>
      </c>
      <c r="I23" s="53">
        <f t="shared" si="0"/>
        <v>0.359999999999982</v>
      </c>
      <c r="J23" s="110">
        <v>1875000</v>
      </c>
      <c r="K23" s="100">
        <v>1.1999999999999789</v>
      </c>
      <c r="L23" s="101">
        <f t="shared" si="1"/>
        <v>0.63999999999998869</v>
      </c>
    </row>
    <row r="24" spans="1:12" ht="14.45" x14ac:dyDescent="0.3">
      <c r="A24" s="10"/>
      <c r="B24" s="9">
        <v>72</v>
      </c>
      <c r="C24" s="9" t="s">
        <v>1</v>
      </c>
      <c r="D24" s="9">
        <v>1</v>
      </c>
      <c r="E24" s="9">
        <v>2</v>
      </c>
      <c r="F24" s="9">
        <v>72</v>
      </c>
      <c r="G24" s="65">
        <v>7916666.666666667</v>
      </c>
      <c r="H24" s="27">
        <v>1.9000000000000128</v>
      </c>
      <c r="I24" s="52">
        <f t="shared" si="0"/>
        <v>0.24000000000000163</v>
      </c>
      <c r="J24" s="109">
        <v>2708333.3333333335</v>
      </c>
      <c r="K24" s="97">
        <v>1.0999999999999899</v>
      </c>
      <c r="L24" s="98">
        <f t="shared" si="1"/>
        <v>0.40615384615384242</v>
      </c>
    </row>
    <row r="25" spans="1:12" ht="14.45" x14ac:dyDescent="0.3">
      <c r="A25" s="10"/>
      <c r="B25" s="9">
        <v>72</v>
      </c>
      <c r="C25" s="9" t="s">
        <v>2</v>
      </c>
      <c r="D25" s="9">
        <v>1</v>
      </c>
      <c r="E25" s="9">
        <v>2</v>
      </c>
      <c r="F25" s="9">
        <v>72</v>
      </c>
      <c r="G25" s="65">
        <v>9722222.222222222</v>
      </c>
      <c r="H25" s="27">
        <v>2.7000000000000357</v>
      </c>
      <c r="I25" s="52">
        <f t="shared" si="0"/>
        <v>0.27771428571428936</v>
      </c>
      <c r="J25" s="109">
        <v>1458333.3333333333</v>
      </c>
      <c r="K25" s="97">
        <v>1.1000000000001009</v>
      </c>
      <c r="L25" s="98">
        <f t="shared" si="1"/>
        <v>0.7542857142857835</v>
      </c>
    </row>
    <row r="26" spans="1:12" thickBot="1" x14ac:dyDescent="0.35">
      <c r="A26" s="11"/>
      <c r="B26" s="12">
        <v>72</v>
      </c>
      <c r="C26" s="12" t="s">
        <v>3</v>
      </c>
      <c r="D26" s="12">
        <v>1</v>
      </c>
      <c r="E26" s="12">
        <v>2</v>
      </c>
      <c r="F26" s="12">
        <v>72</v>
      </c>
      <c r="G26" s="68">
        <v>7847222.2222222211</v>
      </c>
      <c r="H26" s="30">
        <v>2.2500000000000853</v>
      </c>
      <c r="I26" s="55">
        <f t="shared" si="0"/>
        <v>0.28672566371682506</v>
      </c>
      <c r="J26" s="112">
        <v>2222222.222222222</v>
      </c>
      <c r="K26" s="106">
        <v>1.4500000000000624</v>
      </c>
      <c r="L26" s="107">
        <f t="shared" si="1"/>
        <v>0.65250000000002817</v>
      </c>
    </row>
    <row r="27" spans="1:12" ht="14.45" x14ac:dyDescent="0.3">
      <c r="A27" s="6" t="s">
        <v>12</v>
      </c>
      <c r="B27" s="7">
        <v>0</v>
      </c>
      <c r="C27" s="7" t="s">
        <v>1</v>
      </c>
      <c r="D27" s="7">
        <v>1</v>
      </c>
      <c r="E27" s="7">
        <v>3</v>
      </c>
      <c r="F27" s="7">
        <v>0</v>
      </c>
      <c r="G27" s="64">
        <v>388888.88888888888</v>
      </c>
      <c r="H27" s="26">
        <v>0.25000000000008349</v>
      </c>
      <c r="I27" s="51">
        <f t="shared" si="0"/>
        <v>0.64285714285735751</v>
      </c>
      <c r="J27" s="108">
        <v>243055.55555555556</v>
      </c>
      <c r="K27" s="94">
        <v>0.14999999999998348</v>
      </c>
      <c r="L27" s="95">
        <f t="shared" si="1"/>
        <v>0.61714285714278916</v>
      </c>
    </row>
    <row r="28" spans="1:12" ht="14.45" x14ac:dyDescent="0.3">
      <c r="A28" s="8"/>
      <c r="B28" s="9">
        <v>0</v>
      </c>
      <c r="C28" s="9" t="s">
        <v>2</v>
      </c>
      <c r="D28" s="9">
        <v>1</v>
      </c>
      <c r="E28" s="9">
        <v>3</v>
      </c>
      <c r="F28" s="9">
        <v>0</v>
      </c>
      <c r="G28" s="65">
        <v>409722.22222222225</v>
      </c>
      <c r="H28" s="27">
        <v>0.200000000000089</v>
      </c>
      <c r="I28" s="52">
        <f t="shared" si="0"/>
        <v>0.48813559322055611</v>
      </c>
      <c r="J28" s="109">
        <v>263888.88888888888</v>
      </c>
      <c r="K28" s="97">
        <v>9.9999999999988987E-2</v>
      </c>
      <c r="L28" s="98">
        <f t="shared" si="1"/>
        <v>0.3789473684210109</v>
      </c>
    </row>
    <row r="29" spans="1:12" ht="14.45" x14ac:dyDescent="0.3">
      <c r="A29" s="13"/>
      <c r="B29" s="14">
        <v>0</v>
      </c>
      <c r="C29" s="14" t="s">
        <v>3</v>
      </c>
      <c r="D29" s="14">
        <v>1</v>
      </c>
      <c r="E29" s="14">
        <v>3</v>
      </c>
      <c r="F29" s="14">
        <v>0</v>
      </c>
      <c r="G29" s="69"/>
      <c r="H29" s="24"/>
      <c r="I29" s="56"/>
      <c r="J29" s="110">
        <v>263888.88888888888</v>
      </c>
      <c r="K29" s="100">
        <v>9.9999999999988987E-2</v>
      </c>
      <c r="L29" s="101"/>
    </row>
    <row r="30" spans="1:12" ht="14.45" x14ac:dyDescent="0.3">
      <c r="A30" s="15"/>
      <c r="B30" s="16">
        <v>24</v>
      </c>
      <c r="C30" s="16" t="s">
        <v>1</v>
      </c>
      <c r="D30" s="16">
        <v>1</v>
      </c>
      <c r="E30" s="16">
        <v>3</v>
      </c>
      <c r="F30" s="16">
        <v>24</v>
      </c>
      <c r="G30" s="67">
        <v>1138888.8888888888</v>
      </c>
      <c r="H30" s="29">
        <v>0.64999999999992841</v>
      </c>
      <c r="I30" s="54">
        <f t="shared" si="0"/>
        <v>0.57073170731701039</v>
      </c>
      <c r="J30" s="111">
        <v>1708333.3333333333</v>
      </c>
      <c r="K30" s="103">
        <v>1.4500000000000624</v>
      </c>
      <c r="L30" s="104">
        <f t="shared" si="1"/>
        <v>0.84878048780491466</v>
      </c>
    </row>
    <row r="31" spans="1:12" ht="14.45" x14ac:dyDescent="0.3">
      <c r="A31" s="10"/>
      <c r="B31" s="9">
        <v>24</v>
      </c>
      <c r="C31" s="9" t="s">
        <v>2</v>
      </c>
      <c r="D31" s="9">
        <v>1</v>
      </c>
      <c r="E31" s="9">
        <v>3</v>
      </c>
      <c r="F31" s="9">
        <v>24</v>
      </c>
      <c r="G31" s="65">
        <v>1298611.1111111112</v>
      </c>
      <c r="H31" s="27">
        <v>1.0999999999999899</v>
      </c>
      <c r="I31" s="52">
        <f t="shared" si="0"/>
        <v>0.84705882352940387</v>
      </c>
      <c r="J31" s="109">
        <v>1402777.7777777778</v>
      </c>
      <c r="K31" s="97">
        <v>1.3000000000000789</v>
      </c>
      <c r="L31" s="98">
        <f t="shared" si="1"/>
        <v>0.92673267326738296</v>
      </c>
    </row>
    <row r="32" spans="1:12" ht="14.45" x14ac:dyDescent="0.3">
      <c r="A32" s="17"/>
      <c r="B32" s="14">
        <v>24</v>
      </c>
      <c r="C32" s="14" t="s">
        <v>3</v>
      </c>
      <c r="D32" s="14">
        <v>1</v>
      </c>
      <c r="E32" s="14">
        <v>3</v>
      </c>
      <c r="F32" s="14">
        <v>24</v>
      </c>
      <c r="G32" s="69"/>
      <c r="H32" s="24"/>
      <c r="I32" s="56"/>
      <c r="J32" s="110">
        <v>1534722.2222222222</v>
      </c>
      <c r="K32" s="100">
        <v>1.3999999999999568</v>
      </c>
      <c r="L32" s="101"/>
    </row>
    <row r="33" spans="1:13" ht="14.45" x14ac:dyDescent="0.3">
      <c r="A33" s="15"/>
      <c r="B33" s="16">
        <v>48</v>
      </c>
      <c r="C33" s="16" t="s">
        <v>1</v>
      </c>
      <c r="D33" s="16">
        <v>1</v>
      </c>
      <c r="E33" s="16">
        <v>3</v>
      </c>
      <c r="F33" s="16">
        <v>48</v>
      </c>
      <c r="G33" s="67">
        <v>6041666.666666667</v>
      </c>
      <c r="H33" s="29">
        <v>2.7999999999999137</v>
      </c>
      <c r="I33" s="54">
        <f t="shared" si="0"/>
        <v>0.46344827586205462</v>
      </c>
      <c r="J33" s="111">
        <v>8472222.222222222</v>
      </c>
      <c r="K33" s="103">
        <v>3.7999999999999146</v>
      </c>
      <c r="L33" s="104">
        <f t="shared" si="1"/>
        <v>0.44852459016392437</v>
      </c>
    </row>
    <row r="34" spans="1:13" ht="14.45" x14ac:dyDescent="0.3">
      <c r="A34" s="10"/>
      <c r="B34" s="9">
        <v>48</v>
      </c>
      <c r="C34" s="9" t="s">
        <v>2</v>
      </c>
      <c r="D34" s="9">
        <v>1</v>
      </c>
      <c r="E34" s="9">
        <v>3</v>
      </c>
      <c r="F34" s="9">
        <v>48</v>
      </c>
      <c r="G34" s="65">
        <v>8263888.888888889</v>
      </c>
      <c r="H34" s="27">
        <v>3.4000000000000696</v>
      </c>
      <c r="I34" s="52">
        <f t="shared" si="0"/>
        <v>0.41142857142857986</v>
      </c>
      <c r="J34" s="109">
        <v>9305555.555555556</v>
      </c>
      <c r="K34" s="97">
        <v>3.7999999999999146</v>
      </c>
      <c r="L34" s="98">
        <f t="shared" si="1"/>
        <v>0.40835820895521469</v>
      </c>
    </row>
    <row r="35" spans="1:13" ht="14.45" x14ac:dyDescent="0.3">
      <c r="A35" s="17"/>
      <c r="B35" s="14">
        <v>48</v>
      </c>
      <c r="C35" s="14" t="s">
        <v>3</v>
      </c>
      <c r="D35" s="14">
        <v>1</v>
      </c>
      <c r="E35" s="14">
        <v>3</v>
      </c>
      <c r="F35" s="14">
        <v>48</v>
      </c>
      <c r="G35" s="69"/>
      <c r="H35" s="24"/>
      <c r="I35" s="56"/>
      <c r="J35" s="110">
        <v>8055555.555555555</v>
      </c>
      <c r="K35" s="100">
        <v>3.6499999999999311</v>
      </c>
      <c r="L35" s="101"/>
    </row>
    <row r="36" spans="1:13" ht="14.45" x14ac:dyDescent="0.3">
      <c r="A36" s="10"/>
      <c r="B36" s="9">
        <v>72</v>
      </c>
      <c r="C36" s="9" t="s">
        <v>1</v>
      </c>
      <c r="D36" s="9">
        <v>1</v>
      </c>
      <c r="E36" s="9">
        <v>3</v>
      </c>
      <c r="F36" s="9">
        <v>72</v>
      </c>
      <c r="G36" s="65">
        <v>12708333.333333334</v>
      </c>
      <c r="H36" s="27">
        <v>4.9000000000000155</v>
      </c>
      <c r="I36" s="52">
        <f t="shared" si="0"/>
        <v>0.38557377049180447</v>
      </c>
      <c r="J36" s="109">
        <v>17569444.444444444</v>
      </c>
      <c r="K36" s="97">
        <v>5.9000000000000163</v>
      </c>
      <c r="L36" s="98">
        <f t="shared" si="1"/>
        <v>0.33581027667984281</v>
      </c>
    </row>
    <row r="37" spans="1:13" ht="14.45" x14ac:dyDescent="0.3">
      <c r="A37" s="10"/>
      <c r="B37" s="9">
        <v>72</v>
      </c>
      <c r="C37" s="9" t="s">
        <v>2</v>
      </c>
      <c r="D37" s="9">
        <v>1</v>
      </c>
      <c r="E37" s="9">
        <v>3</v>
      </c>
      <c r="F37" s="9">
        <v>72</v>
      </c>
      <c r="G37" s="65">
        <v>14166666.666666666</v>
      </c>
      <c r="H37" s="27">
        <v>5.1999999999999824</v>
      </c>
      <c r="I37" s="52">
        <f t="shared" si="0"/>
        <v>0.36705882352941055</v>
      </c>
      <c r="J37" s="109">
        <v>19236111.111111112</v>
      </c>
      <c r="K37" s="97">
        <v>5.6500000000000439</v>
      </c>
      <c r="L37" s="98">
        <f t="shared" si="1"/>
        <v>0.29371841155234885</v>
      </c>
    </row>
    <row r="38" spans="1:13" thickBot="1" x14ac:dyDescent="0.35">
      <c r="A38" s="11"/>
      <c r="B38" s="12">
        <v>72</v>
      </c>
      <c r="C38" s="12" t="s">
        <v>3</v>
      </c>
      <c r="D38" s="12">
        <v>1</v>
      </c>
      <c r="E38" s="12">
        <v>3</v>
      </c>
      <c r="F38" s="12">
        <v>72</v>
      </c>
      <c r="G38" s="70"/>
      <c r="H38" s="31"/>
      <c r="I38" s="57"/>
      <c r="J38" s="112">
        <v>20694444.444444444</v>
      </c>
      <c r="K38" s="106">
        <v>5.9500000000000108</v>
      </c>
      <c r="L38" s="107"/>
    </row>
    <row r="39" spans="1:13" ht="14.45" x14ac:dyDescent="0.3">
      <c r="A39" s="6" t="s">
        <v>13</v>
      </c>
      <c r="B39" s="7">
        <v>0</v>
      </c>
      <c r="C39" s="7" t="s">
        <v>1</v>
      </c>
      <c r="D39" s="7">
        <v>1</v>
      </c>
      <c r="E39" s="7">
        <v>4</v>
      </c>
      <c r="F39" s="7">
        <v>0</v>
      </c>
      <c r="G39" s="64">
        <v>708333.33333333337</v>
      </c>
      <c r="H39" s="26">
        <v>0.29999999999996696</v>
      </c>
      <c r="I39" s="51">
        <f t="shared" si="0"/>
        <v>0.42352941176465925</v>
      </c>
      <c r="J39" s="82">
        <v>194444.44444444444</v>
      </c>
      <c r="K39" s="48"/>
      <c r="L39" s="79"/>
      <c r="M39">
        <v>2.06</v>
      </c>
    </row>
    <row r="40" spans="1:13" ht="14.45" x14ac:dyDescent="0.3">
      <c r="A40" s="8"/>
      <c r="B40" s="9">
        <v>0</v>
      </c>
      <c r="C40" s="9" t="s">
        <v>2</v>
      </c>
      <c r="D40" s="9">
        <v>1</v>
      </c>
      <c r="E40" s="9">
        <v>4</v>
      </c>
      <c r="F40" s="9">
        <v>0</v>
      </c>
      <c r="G40" s="65">
        <v>548611.11111111101</v>
      </c>
      <c r="H40" s="27">
        <v>0.29999999999996696</v>
      </c>
      <c r="I40" s="52">
        <f t="shared" si="0"/>
        <v>0.54683544303791465</v>
      </c>
      <c r="J40" s="83">
        <v>166666.66666666666</v>
      </c>
      <c r="K40" s="74"/>
      <c r="L40" s="77"/>
      <c r="M40">
        <v>2.7</v>
      </c>
    </row>
    <row r="41" spans="1:13" x14ac:dyDescent="0.25">
      <c r="A41" s="13"/>
      <c r="B41" s="14">
        <v>0</v>
      </c>
      <c r="C41" s="14" t="s">
        <v>3</v>
      </c>
      <c r="D41" s="14">
        <v>1</v>
      </c>
      <c r="E41" s="14">
        <v>4</v>
      </c>
      <c r="F41" s="14">
        <v>0</v>
      </c>
      <c r="G41" s="66">
        <v>583333.33333333337</v>
      </c>
      <c r="H41" s="47">
        <v>0.1500000000000945</v>
      </c>
      <c r="I41" s="53">
        <f t="shared" si="0"/>
        <v>0.2571428571430191</v>
      </c>
      <c r="J41" s="110">
        <v>187500</v>
      </c>
      <c r="K41" s="97">
        <v>9.9999999999988987E-2</v>
      </c>
      <c r="L41" s="98">
        <f t="shared" si="1"/>
        <v>0.5333333333332746</v>
      </c>
    </row>
    <row r="42" spans="1:13" x14ac:dyDescent="0.25">
      <c r="A42" s="15"/>
      <c r="B42" s="16">
        <v>24</v>
      </c>
      <c r="C42" s="16" t="s">
        <v>1</v>
      </c>
      <c r="D42" s="16">
        <v>1</v>
      </c>
      <c r="E42" s="16">
        <v>4</v>
      </c>
      <c r="F42" s="16">
        <v>24</v>
      </c>
      <c r="G42" s="67">
        <v>1180555.5555555555</v>
      </c>
      <c r="H42" s="29">
        <v>0.80000000000002292</v>
      </c>
      <c r="I42" s="54">
        <f t="shared" si="0"/>
        <v>0.67764705882354881</v>
      </c>
      <c r="J42" s="111">
        <v>493055.55555555556</v>
      </c>
      <c r="K42" s="103">
        <v>0.44999999999995044</v>
      </c>
      <c r="L42" s="104">
        <f t="shared" si="1"/>
        <v>0.91267605633792759</v>
      </c>
    </row>
    <row r="43" spans="1:13" x14ac:dyDescent="0.25">
      <c r="A43" s="10"/>
      <c r="B43" s="9">
        <v>24</v>
      </c>
      <c r="C43" s="9" t="s">
        <v>2</v>
      </c>
      <c r="D43" s="9">
        <v>1</v>
      </c>
      <c r="E43" s="9">
        <v>4</v>
      </c>
      <c r="F43" s="9">
        <v>24</v>
      </c>
      <c r="G43" s="65">
        <v>1562500</v>
      </c>
      <c r="H43" s="27">
        <v>0.7499999999999174</v>
      </c>
      <c r="I43" s="52">
        <f t="shared" si="0"/>
        <v>0.47999999999994714</v>
      </c>
      <c r="J43" s="109">
        <v>486111.11111111112</v>
      </c>
      <c r="K43" s="97">
        <v>0.45000000000006146</v>
      </c>
      <c r="L43" s="98">
        <f t="shared" si="1"/>
        <v>0.92571428571441206</v>
      </c>
    </row>
    <row r="44" spans="1:13" x14ac:dyDescent="0.25">
      <c r="A44" s="17"/>
      <c r="B44" s="14">
        <v>24</v>
      </c>
      <c r="C44" s="14" t="s">
        <v>3</v>
      </c>
      <c r="D44" s="14">
        <v>1</v>
      </c>
      <c r="E44" s="14">
        <v>4</v>
      </c>
      <c r="F44" s="14">
        <v>24</v>
      </c>
      <c r="G44" s="66">
        <v>1180555.5555555555</v>
      </c>
      <c r="H44" s="28">
        <v>0.79999999999991189</v>
      </c>
      <c r="I44" s="53">
        <f t="shared" si="0"/>
        <v>0.67764705882345488</v>
      </c>
      <c r="J44" s="110">
        <v>444444.44444444444</v>
      </c>
      <c r="K44" s="100">
        <v>0.49999999999994493</v>
      </c>
      <c r="L44" s="101">
        <f t="shared" si="1"/>
        <v>1.1249999999998761</v>
      </c>
    </row>
    <row r="45" spans="1:13" x14ac:dyDescent="0.25">
      <c r="A45" s="15"/>
      <c r="B45" s="16">
        <v>48</v>
      </c>
      <c r="C45" s="16" t="s">
        <v>1</v>
      </c>
      <c r="D45" s="16">
        <v>1</v>
      </c>
      <c r="E45" s="16">
        <v>4</v>
      </c>
      <c r="F45" s="16">
        <v>48</v>
      </c>
      <c r="G45" s="67">
        <v>8194444.444444445</v>
      </c>
      <c r="H45" s="29">
        <v>3.3000000000000806</v>
      </c>
      <c r="I45" s="54">
        <f t="shared" si="0"/>
        <v>0.40271186440678952</v>
      </c>
      <c r="J45" s="111">
        <v>902777.77777777764</v>
      </c>
      <c r="K45" s="103">
        <v>1.0000000000000009</v>
      </c>
      <c r="L45" s="104">
        <f t="shared" si="1"/>
        <v>1.1076923076923089</v>
      </c>
    </row>
    <row r="46" spans="1:13" x14ac:dyDescent="0.25">
      <c r="A46" s="10"/>
      <c r="B46" s="9">
        <v>48</v>
      </c>
      <c r="C46" s="9" t="s">
        <v>2</v>
      </c>
      <c r="D46" s="9">
        <v>1</v>
      </c>
      <c r="E46" s="9">
        <v>4</v>
      </c>
      <c r="F46" s="9">
        <v>48</v>
      </c>
      <c r="G46" s="65">
        <v>6944444.444444444</v>
      </c>
      <c r="H46" s="27">
        <v>3.0499999999999972</v>
      </c>
      <c r="I46" s="52">
        <f t="shared" si="0"/>
        <v>0.43919999999999959</v>
      </c>
      <c r="J46" s="109">
        <v>1736111.1111111115</v>
      </c>
      <c r="K46" s="97">
        <v>0.85000000000001741</v>
      </c>
      <c r="L46" s="98">
        <f t="shared" si="1"/>
        <v>0.48960000000000992</v>
      </c>
    </row>
    <row r="47" spans="1:13" x14ac:dyDescent="0.25">
      <c r="A47" s="17"/>
      <c r="B47" s="14">
        <v>48</v>
      </c>
      <c r="C47" s="14" t="s">
        <v>3</v>
      </c>
      <c r="D47" s="14">
        <v>1</v>
      </c>
      <c r="E47" s="14">
        <v>4</v>
      </c>
      <c r="F47" s="14">
        <v>48</v>
      </c>
      <c r="G47" s="66">
        <v>10069444.444444444</v>
      </c>
      <c r="H47" s="28">
        <v>3.0499999999999972</v>
      </c>
      <c r="I47" s="53">
        <f t="shared" si="0"/>
        <v>0.30289655172413765</v>
      </c>
      <c r="J47" s="110">
        <v>1111111.111111111</v>
      </c>
      <c r="K47" s="100">
        <v>1.0000000000000009</v>
      </c>
      <c r="L47" s="101">
        <f t="shared" si="1"/>
        <v>0.90000000000000091</v>
      </c>
    </row>
    <row r="48" spans="1:13" x14ac:dyDescent="0.25">
      <c r="A48" s="10"/>
      <c r="B48" s="9">
        <v>72</v>
      </c>
      <c r="C48" s="9" t="s">
        <v>1</v>
      </c>
      <c r="D48" s="9">
        <v>1</v>
      </c>
      <c r="E48" s="9">
        <v>4</v>
      </c>
      <c r="F48" s="9">
        <v>72</v>
      </c>
      <c r="G48" s="65">
        <v>16250000</v>
      </c>
      <c r="H48" s="27">
        <v>5.7000000000000384</v>
      </c>
      <c r="I48" s="52">
        <f t="shared" si="0"/>
        <v>0.35076923076923316</v>
      </c>
      <c r="J48" s="109">
        <v>2777777.777777778</v>
      </c>
      <c r="K48" s="97">
        <v>1.1499999999999844</v>
      </c>
      <c r="L48" s="98">
        <f t="shared" si="1"/>
        <v>0.41399999999999437</v>
      </c>
    </row>
    <row r="49" spans="1:18" x14ac:dyDescent="0.25">
      <c r="A49" s="10"/>
      <c r="B49" s="9">
        <v>72</v>
      </c>
      <c r="C49" s="9" t="s">
        <v>2</v>
      </c>
      <c r="D49" s="9">
        <v>1</v>
      </c>
      <c r="E49" s="9">
        <v>4</v>
      </c>
      <c r="F49" s="9">
        <v>72</v>
      </c>
      <c r="G49" s="65">
        <v>16875000</v>
      </c>
      <c r="H49" s="27">
        <v>4.9500000000000099</v>
      </c>
      <c r="I49" s="52">
        <f t="shared" si="0"/>
        <v>0.29333333333333395</v>
      </c>
      <c r="J49" s="109">
        <v>2083333.3333333335</v>
      </c>
      <c r="K49" s="97">
        <v>0.79999999999991189</v>
      </c>
      <c r="L49" s="98">
        <f t="shared" si="1"/>
        <v>0.38399999999995771</v>
      </c>
    </row>
    <row r="50" spans="1:18" ht="15.75" thickBot="1" x14ac:dyDescent="0.3">
      <c r="A50" s="11"/>
      <c r="B50" s="12">
        <v>72</v>
      </c>
      <c r="C50" s="12" t="s">
        <v>3</v>
      </c>
      <c r="D50" s="12">
        <v>1</v>
      </c>
      <c r="E50" s="12">
        <v>4</v>
      </c>
      <c r="F50" s="12">
        <v>72</v>
      </c>
      <c r="G50" s="68">
        <v>19236111.111111112</v>
      </c>
      <c r="H50" s="30">
        <v>5.7500000000000329</v>
      </c>
      <c r="I50" s="55">
        <f t="shared" si="0"/>
        <v>0.29891696750902697</v>
      </c>
      <c r="J50" s="112">
        <v>2013888.8888888888</v>
      </c>
      <c r="K50" s="106">
        <v>1.0999999999999899</v>
      </c>
      <c r="L50" s="107">
        <f t="shared" si="1"/>
        <v>0.54620689655171917</v>
      </c>
    </row>
    <row r="51" spans="1:18" x14ac:dyDescent="0.25">
      <c r="A51" s="6" t="s">
        <v>9</v>
      </c>
      <c r="B51" s="7">
        <v>0</v>
      </c>
      <c r="C51" s="7" t="s">
        <v>1</v>
      </c>
      <c r="D51" s="7">
        <v>1</v>
      </c>
      <c r="E51" s="7">
        <v>5</v>
      </c>
      <c r="F51" s="7">
        <v>0</v>
      </c>
      <c r="G51" s="64">
        <v>131944.44444444444</v>
      </c>
      <c r="H51" s="54">
        <v>4.9999999999994493E-2</v>
      </c>
      <c r="I51" s="46">
        <f t="shared" si="0"/>
        <v>0.3789473684210109</v>
      </c>
      <c r="J51" s="108">
        <v>381944.44444444444</v>
      </c>
      <c r="K51" s="94">
        <v>0.19999999999997797</v>
      </c>
      <c r="L51" s="104">
        <f t="shared" si="1"/>
        <v>0.52363636363630606</v>
      </c>
    </row>
    <row r="52" spans="1:18" x14ac:dyDescent="0.25">
      <c r="A52" s="8"/>
      <c r="B52" s="9">
        <v>0</v>
      </c>
      <c r="C52" s="9" t="s">
        <v>2</v>
      </c>
      <c r="D52" s="9">
        <v>1</v>
      </c>
      <c r="E52" s="9">
        <v>5</v>
      </c>
      <c r="F52" s="9">
        <v>0</v>
      </c>
      <c r="G52" s="65">
        <v>111111.11111111111</v>
      </c>
      <c r="H52" s="74">
        <v>0.200000000000089</v>
      </c>
      <c r="I52" s="77">
        <f t="shared" si="0"/>
        <v>1.800000000000801</v>
      </c>
      <c r="J52" s="109">
        <v>277777.77777777781</v>
      </c>
      <c r="K52" s="97">
        <v>0.19999999999997797</v>
      </c>
      <c r="L52" s="98">
        <f t="shared" si="1"/>
        <v>0.71999999999992059</v>
      </c>
    </row>
    <row r="53" spans="1:18" x14ac:dyDescent="0.25">
      <c r="A53" s="13"/>
      <c r="B53" s="14">
        <v>0</v>
      </c>
      <c r="C53" s="14" t="s">
        <v>3</v>
      </c>
      <c r="D53" s="14">
        <v>1</v>
      </c>
      <c r="E53" s="14">
        <v>5</v>
      </c>
      <c r="F53" s="14">
        <v>0</v>
      </c>
      <c r="G53" s="66">
        <v>97222.222222222219</v>
      </c>
      <c r="H53" s="74">
        <v>0.30000000000007798</v>
      </c>
      <c r="I53" s="77">
        <f>+(H53/G53)*1000000</f>
        <v>3.0857142857150879</v>
      </c>
      <c r="J53" s="110">
        <v>229166.66666666666</v>
      </c>
      <c r="K53" s="100">
        <v>9.9999999999988987E-2</v>
      </c>
      <c r="L53" s="101">
        <f>+(K53/J53)*1000000</f>
        <v>0.43636363636358833</v>
      </c>
    </row>
    <row r="54" spans="1:18" x14ac:dyDescent="0.25">
      <c r="A54" s="15"/>
      <c r="B54" s="16">
        <v>24</v>
      </c>
      <c r="C54" s="16" t="s">
        <v>1</v>
      </c>
      <c r="D54" s="16">
        <v>1</v>
      </c>
      <c r="E54" s="16">
        <v>5</v>
      </c>
      <c r="F54" s="16">
        <v>24</v>
      </c>
      <c r="G54" s="67">
        <v>437500</v>
      </c>
      <c r="H54" s="29">
        <v>0.75000000000002842</v>
      </c>
      <c r="I54" s="54">
        <f t="shared" si="0"/>
        <v>1.7142857142857792</v>
      </c>
      <c r="J54" s="111">
        <v>416666.66666666669</v>
      </c>
      <c r="K54" s="103">
        <v>0.54999999999993943</v>
      </c>
      <c r="L54" s="104">
        <f t="shared" si="1"/>
        <v>1.3199999999998546</v>
      </c>
    </row>
    <row r="55" spans="1:18" x14ac:dyDescent="0.25">
      <c r="A55" s="10"/>
      <c r="B55" s="9">
        <v>24</v>
      </c>
      <c r="C55" s="9" t="s">
        <v>2</v>
      </c>
      <c r="D55" s="9">
        <v>1</v>
      </c>
      <c r="E55" s="9">
        <v>5</v>
      </c>
      <c r="F55" s="9">
        <v>24</v>
      </c>
      <c r="G55" s="65">
        <v>583333.33333333337</v>
      </c>
      <c r="H55" s="27">
        <v>0.80000000000002292</v>
      </c>
      <c r="I55" s="52">
        <f t="shared" si="0"/>
        <v>1.3714285714286107</v>
      </c>
      <c r="J55" s="109">
        <v>430555.55555555556</v>
      </c>
      <c r="K55" s="97">
        <v>0.34999999999996145</v>
      </c>
      <c r="L55" s="98">
        <f t="shared" si="1"/>
        <v>0.8129032258063621</v>
      </c>
    </row>
    <row r="56" spans="1:18" x14ac:dyDescent="0.25">
      <c r="A56" s="17"/>
      <c r="B56" s="14">
        <v>24</v>
      </c>
      <c r="C56" s="14" t="s">
        <v>3</v>
      </c>
      <c r="D56" s="14">
        <v>1</v>
      </c>
      <c r="E56" s="14">
        <v>5</v>
      </c>
      <c r="F56" s="14">
        <v>24</v>
      </c>
      <c r="G56" s="66">
        <v>493055.55555555556</v>
      </c>
      <c r="H56" s="28">
        <v>1.0000000000000009</v>
      </c>
      <c r="I56" s="53">
        <f t="shared" si="0"/>
        <v>2.0281690140845088</v>
      </c>
      <c r="J56" s="110">
        <v>423611.11111111112</v>
      </c>
      <c r="K56" s="100">
        <v>0.29999999999996696</v>
      </c>
      <c r="L56" s="101">
        <f t="shared" si="1"/>
        <v>0.70819672131139744</v>
      </c>
    </row>
    <row r="57" spans="1:18" x14ac:dyDescent="0.25">
      <c r="A57" s="15"/>
      <c r="B57" s="16">
        <v>48</v>
      </c>
      <c r="C57" s="16" t="s">
        <v>1</v>
      </c>
      <c r="D57" s="16">
        <v>1</v>
      </c>
      <c r="E57" s="16">
        <v>5</v>
      </c>
      <c r="F57" s="16">
        <v>48</v>
      </c>
      <c r="G57" s="67">
        <v>4930555.555555556</v>
      </c>
      <c r="H57" s="29">
        <v>1.8000000000000238</v>
      </c>
      <c r="I57" s="54">
        <f t="shared" si="0"/>
        <v>0.36507042253521604</v>
      </c>
      <c r="J57" s="111">
        <v>1409722.2222222222</v>
      </c>
      <c r="K57" s="103">
        <v>0.65000000000003944</v>
      </c>
      <c r="L57" s="104">
        <f t="shared" si="1"/>
        <v>0.46108374384239248</v>
      </c>
    </row>
    <row r="58" spans="1:18" x14ac:dyDescent="0.25">
      <c r="A58" s="10"/>
      <c r="B58" s="9">
        <v>48</v>
      </c>
      <c r="C58" s="9" t="s">
        <v>2</v>
      </c>
      <c r="D58" s="9">
        <v>1</v>
      </c>
      <c r="E58" s="9">
        <v>5</v>
      </c>
      <c r="F58" s="9">
        <v>48</v>
      </c>
      <c r="G58" s="65">
        <v>6458333.333333333</v>
      </c>
      <c r="H58" s="27">
        <v>2.3499999999999632</v>
      </c>
      <c r="I58" s="52">
        <f t="shared" si="0"/>
        <v>0.36387096774192984</v>
      </c>
      <c r="J58" s="109">
        <v>1104166.6666666667</v>
      </c>
      <c r="K58" s="97">
        <v>0.54999999999993943</v>
      </c>
      <c r="L58" s="98">
        <f t="shared" si="1"/>
        <v>0.49811320754711486</v>
      </c>
    </row>
    <row r="59" spans="1:18" x14ac:dyDescent="0.25">
      <c r="A59" s="17"/>
      <c r="B59" s="14">
        <v>48</v>
      </c>
      <c r="C59" s="14" t="s">
        <v>3</v>
      </c>
      <c r="D59" s="14">
        <v>1</v>
      </c>
      <c r="E59" s="14">
        <v>5</v>
      </c>
      <c r="F59" s="14">
        <v>48</v>
      </c>
      <c r="G59" s="66">
        <v>4930555.555555556</v>
      </c>
      <c r="H59" s="28">
        <v>2.3500000000000743</v>
      </c>
      <c r="I59" s="53">
        <f t="shared" si="0"/>
        <v>0.47661971830987415</v>
      </c>
      <c r="J59" s="110">
        <v>1263888.8888888888</v>
      </c>
      <c r="K59" s="100">
        <v>0.70000000000003393</v>
      </c>
      <c r="L59" s="101">
        <f t="shared" si="1"/>
        <v>0.55384615384618074</v>
      </c>
    </row>
    <row r="60" spans="1:18" x14ac:dyDescent="0.25">
      <c r="A60" s="10"/>
      <c r="B60" s="9">
        <v>72</v>
      </c>
      <c r="C60" s="9" t="s">
        <v>1</v>
      </c>
      <c r="D60" s="9">
        <v>1</v>
      </c>
      <c r="E60" s="9">
        <v>5</v>
      </c>
      <c r="F60" s="9">
        <v>72</v>
      </c>
      <c r="G60" s="65">
        <v>8472222.222222222</v>
      </c>
      <c r="H60" s="27">
        <v>3.6000000000000476</v>
      </c>
      <c r="I60" s="52">
        <f t="shared" si="0"/>
        <v>0.42491803278689089</v>
      </c>
      <c r="J60" s="109">
        <v>1527777.7777777778</v>
      </c>
      <c r="K60" s="97">
        <v>0.85000000000001741</v>
      </c>
      <c r="L60" s="98">
        <f t="shared" si="1"/>
        <v>0.55636363636364772</v>
      </c>
    </row>
    <row r="61" spans="1:18" x14ac:dyDescent="0.25">
      <c r="A61" s="10"/>
      <c r="B61" s="9">
        <v>72</v>
      </c>
      <c r="C61" s="9" t="s">
        <v>2</v>
      </c>
      <c r="D61" s="9">
        <v>1</v>
      </c>
      <c r="E61" s="9">
        <v>5</v>
      </c>
      <c r="F61" s="9">
        <v>72</v>
      </c>
      <c r="G61" s="65">
        <v>12152777.777777778</v>
      </c>
      <c r="H61" s="27">
        <v>3.9500000000000091</v>
      </c>
      <c r="I61" s="52">
        <f t="shared" si="0"/>
        <v>0.32502857142857217</v>
      </c>
      <c r="J61" s="109">
        <v>1875000</v>
      </c>
      <c r="K61" s="97">
        <v>0.65000000000003944</v>
      </c>
      <c r="L61" s="98">
        <f t="shared" si="1"/>
        <v>0.34666666666668772</v>
      </c>
      <c r="O61" s="122"/>
    </row>
    <row r="62" spans="1:18" ht="15.75" thickBot="1" x14ac:dyDescent="0.3">
      <c r="A62" s="11"/>
      <c r="B62" s="12">
        <v>72</v>
      </c>
      <c r="C62" s="12" t="s">
        <v>3</v>
      </c>
      <c r="D62" s="12">
        <v>1</v>
      </c>
      <c r="E62" s="12">
        <v>5</v>
      </c>
      <c r="F62" s="12">
        <v>72</v>
      </c>
      <c r="G62" s="68">
        <v>11944444.444444444</v>
      </c>
      <c r="H62" s="30">
        <v>4.3000000000000815</v>
      </c>
      <c r="I62" s="55">
        <f t="shared" si="0"/>
        <v>0.36000000000000681</v>
      </c>
      <c r="J62" s="112">
        <v>1805555.5555555553</v>
      </c>
      <c r="K62" s="106">
        <v>0.75000000000002842</v>
      </c>
      <c r="L62" s="107">
        <f t="shared" si="1"/>
        <v>0.41538461538463117</v>
      </c>
      <c r="O62" s="122"/>
      <c r="P62" s="122"/>
    </row>
    <row r="63" spans="1:18" x14ac:dyDescent="0.25">
      <c r="A63" s="6" t="s">
        <v>8</v>
      </c>
      <c r="B63" s="7">
        <v>0</v>
      </c>
      <c r="C63" s="7" t="s">
        <v>1</v>
      </c>
      <c r="D63" s="7">
        <v>1</v>
      </c>
      <c r="E63" s="7">
        <v>6</v>
      </c>
      <c r="F63" s="7">
        <v>0</v>
      </c>
      <c r="G63" s="64">
        <v>201388.88888888888</v>
      </c>
      <c r="H63" s="26">
        <v>4.9999999999994493E-2</v>
      </c>
      <c r="I63" s="51">
        <f t="shared" si="0"/>
        <v>0.24827586206893817</v>
      </c>
      <c r="J63" s="108">
        <v>263888.88888888888</v>
      </c>
      <c r="K63" s="113">
        <v>0.1500000000000945</v>
      </c>
      <c r="L63" s="95">
        <f t="shared" si="1"/>
        <v>0.56842105263193698</v>
      </c>
      <c r="O63" s="122"/>
      <c r="P63" s="122"/>
      <c r="Q63" s="122"/>
    </row>
    <row r="64" spans="1:18" x14ac:dyDescent="0.25">
      <c r="A64" s="8"/>
      <c r="B64" s="9">
        <v>0</v>
      </c>
      <c r="C64" s="9" t="s">
        <v>2</v>
      </c>
      <c r="D64" s="9">
        <v>1</v>
      </c>
      <c r="E64" s="9">
        <v>6</v>
      </c>
      <c r="F64" s="9">
        <v>0</v>
      </c>
      <c r="G64" s="65">
        <v>145833.33333333334</v>
      </c>
      <c r="H64" s="27">
        <v>4.9999999999994493E-2</v>
      </c>
      <c r="I64" s="52">
        <f t="shared" si="0"/>
        <v>0.34285714285710506</v>
      </c>
      <c r="J64" s="109">
        <v>326388.88888888888</v>
      </c>
      <c r="K64" s="114">
        <v>0.24999999999997247</v>
      </c>
      <c r="L64" s="98">
        <f t="shared" si="1"/>
        <v>0.76595744680842626</v>
      </c>
      <c r="O64" s="122"/>
      <c r="P64" s="122"/>
      <c r="Q64" s="122"/>
      <c r="R64" s="122"/>
    </row>
    <row r="65" spans="1:22" x14ac:dyDescent="0.25">
      <c r="A65" s="13"/>
      <c r="B65" s="14">
        <v>0</v>
      </c>
      <c r="C65" s="14" t="s">
        <v>3</v>
      </c>
      <c r="D65" s="14">
        <v>1</v>
      </c>
      <c r="E65" s="14">
        <v>6</v>
      </c>
      <c r="F65" s="14">
        <v>0</v>
      </c>
      <c r="G65" s="66">
        <v>180555.55555555556</v>
      </c>
      <c r="H65" s="28">
        <v>9.9999999999988987E-2</v>
      </c>
      <c r="I65" s="53">
        <f t="shared" si="0"/>
        <v>0.55384615384609281</v>
      </c>
      <c r="J65" s="110">
        <v>340277.77777777775</v>
      </c>
      <c r="K65" s="115">
        <v>0.14999999999998348</v>
      </c>
      <c r="L65" s="101">
        <f t="shared" si="1"/>
        <v>0.44081632653056374</v>
      </c>
    </row>
    <row r="66" spans="1:22" x14ac:dyDescent="0.25">
      <c r="A66" s="15"/>
      <c r="B66" s="16">
        <v>24</v>
      </c>
      <c r="C66" s="16" t="s">
        <v>1</v>
      </c>
      <c r="D66" s="16">
        <v>1</v>
      </c>
      <c r="E66" s="16">
        <v>6</v>
      </c>
      <c r="F66" s="16">
        <v>24</v>
      </c>
      <c r="G66" s="67">
        <v>354166.66666666669</v>
      </c>
      <c r="H66" s="29">
        <v>0.95000000000000639</v>
      </c>
      <c r="I66" s="54">
        <f t="shared" si="0"/>
        <v>2.6823529411764886</v>
      </c>
      <c r="J66" s="111">
        <v>486111.11111111112</v>
      </c>
      <c r="K66" s="116">
        <v>0.30000000000007798</v>
      </c>
      <c r="L66" s="104">
        <f t="shared" si="1"/>
        <v>0.61714285714301753</v>
      </c>
    </row>
    <row r="67" spans="1:22" x14ac:dyDescent="0.25">
      <c r="A67" s="10"/>
      <c r="B67" s="9">
        <v>24</v>
      </c>
      <c r="C67" s="9" t="s">
        <v>2</v>
      </c>
      <c r="D67" s="9">
        <v>1</v>
      </c>
      <c r="E67" s="9">
        <v>6</v>
      </c>
      <c r="F67" s="9">
        <v>24</v>
      </c>
      <c r="G67" s="65">
        <v>430555.55555555556</v>
      </c>
      <c r="H67" s="27">
        <v>1.0499999999999954</v>
      </c>
      <c r="I67" s="52">
        <f t="shared" si="0"/>
        <v>2.438709677419344</v>
      </c>
      <c r="J67" s="109">
        <v>423611.11111111112</v>
      </c>
      <c r="K67" s="114">
        <v>0.39999999999995595</v>
      </c>
      <c r="L67" s="98">
        <f t="shared" si="1"/>
        <v>0.94426229508186321</v>
      </c>
    </row>
    <row r="68" spans="1:22" x14ac:dyDescent="0.25">
      <c r="A68" s="17"/>
      <c r="B68" s="14">
        <v>24</v>
      </c>
      <c r="C68" s="14" t="s">
        <v>3</v>
      </c>
      <c r="D68" s="14">
        <v>1</v>
      </c>
      <c r="E68" s="14">
        <v>6</v>
      </c>
      <c r="F68" s="14">
        <v>24</v>
      </c>
      <c r="G68" s="66">
        <v>618055.55555555562</v>
      </c>
      <c r="H68" s="28">
        <v>0.80000000000002292</v>
      </c>
      <c r="I68" s="53">
        <f t="shared" ref="I68:I98" si="2">+(H68/G68)*1000000</f>
        <v>1.2943820224719471</v>
      </c>
      <c r="J68" s="110">
        <v>583333.33333333337</v>
      </c>
      <c r="K68" s="115">
        <v>0.45000000000006146</v>
      </c>
      <c r="L68" s="101">
        <f t="shared" ref="L68:L98" si="3">+(K68/J68)*1000000</f>
        <v>0.77142857142867671</v>
      </c>
    </row>
    <row r="69" spans="1:22" x14ac:dyDescent="0.25">
      <c r="A69" s="15"/>
      <c r="B69" s="16">
        <v>48</v>
      </c>
      <c r="C69" s="16" t="s">
        <v>1</v>
      </c>
      <c r="D69" s="16">
        <v>1</v>
      </c>
      <c r="E69" s="16">
        <v>6</v>
      </c>
      <c r="F69" s="16">
        <v>48</v>
      </c>
      <c r="G69" s="71"/>
      <c r="H69" s="22"/>
      <c r="I69" s="58"/>
      <c r="J69" s="111">
        <v>1055555.5555555555</v>
      </c>
      <c r="K69" s="116">
        <v>0.49999999999994493</v>
      </c>
      <c r="L69" s="104"/>
    </row>
    <row r="70" spans="1:22" x14ac:dyDescent="0.25">
      <c r="A70" s="10"/>
      <c r="B70" s="9">
        <v>48</v>
      </c>
      <c r="C70" s="9" t="s">
        <v>2</v>
      </c>
      <c r="D70" s="9">
        <v>1</v>
      </c>
      <c r="E70" s="9">
        <v>6</v>
      </c>
      <c r="F70" s="9">
        <v>48</v>
      </c>
      <c r="G70" s="65">
        <v>5486111.111111111</v>
      </c>
      <c r="H70" s="27">
        <v>2.4999999999999467</v>
      </c>
      <c r="I70" s="52">
        <f t="shared" si="2"/>
        <v>0.45569620253163584</v>
      </c>
      <c r="J70" s="109">
        <v>881944.4444444445</v>
      </c>
      <c r="K70" s="114">
        <v>0.60000000000004494</v>
      </c>
      <c r="L70" s="98">
        <f t="shared" si="3"/>
        <v>0.68031496062997221</v>
      </c>
    </row>
    <row r="71" spans="1:22" ht="15.75" x14ac:dyDescent="0.25">
      <c r="A71" s="17"/>
      <c r="B71" s="14">
        <v>48</v>
      </c>
      <c r="C71" s="14" t="s">
        <v>3</v>
      </c>
      <c r="D71" s="14">
        <v>1</v>
      </c>
      <c r="E71" s="14">
        <v>6</v>
      </c>
      <c r="F71" s="14">
        <v>48</v>
      </c>
      <c r="G71" s="66">
        <v>5486111.111111111</v>
      </c>
      <c r="H71" s="28">
        <v>2.7000000000000357</v>
      </c>
      <c r="I71" s="53">
        <f t="shared" si="2"/>
        <v>0.49215189873418375</v>
      </c>
      <c r="J71" s="110">
        <v>1298611.1111111112</v>
      </c>
      <c r="K71" s="115">
        <v>0.59999999999993392</v>
      </c>
      <c r="L71" s="101">
        <f t="shared" si="3"/>
        <v>0.46203208556144637</v>
      </c>
      <c r="N71" s="125"/>
      <c r="O71" s="126" t="s">
        <v>47</v>
      </c>
      <c r="P71" s="126" t="s">
        <v>42</v>
      </c>
      <c r="Q71" s="126" t="s">
        <v>43</v>
      </c>
      <c r="R71" s="126" t="s">
        <v>44</v>
      </c>
      <c r="S71" s="126" t="s">
        <v>45</v>
      </c>
      <c r="T71" s="126" t="s">
        <v>46</v>
      </c>
    </row>
    <row r="72" spans="1:22" x14ac:dyDescent="0.25">
      <c r="A72" s="10"/>
      <c r="B72" s="9">
        <v>72</v>
      </c>
      <c r="C72" s="9" t="s">
        <v>1</v>
      </c>
      <c r="D72" s="9">
        <v>1</v>
      </c>
      <c r="E72" s="9">
        <v>6</v>
      </c>
      <c r="F72" s="9">
        <v>72</v>
      </c>
      <c r="G72" s="72"/>
      <c r="H72" s="23"/>
      <c r="I72" s="59"/>
      <c r="J72" s="109">
        <v>1388888.888888889</v>
      </c>
      <c r="K72" s="114">
        <v>0.65000000000003944</v>
      </c>
      <c r="L72" s="98"/>
      <c r="N72" s="127" t="s">
        <v>47</v>
      </c>
      <c r="O72" s="128">
        <v>1</v>
      </c>
      <c r="P72" s="128"/>
      <c r="Q72" s="128"/>
      <c r="R72" s="128"/>
      <c r="S72" s="128"/>
      <c r="T72" s="128"/>
    </row>
    <row r="73" spans="1:22" x14ac:dyDescent="0.25">
      <c r="A73" s="10"/>
      <c r="B73" s="9">
        <v>72</v>
      </c>
      <c r="C73" s="9" t="s">
        <v>2</v>
      </c>
      <c r="D73" s="9">
        <v>1</v>
      </c>
      <c r="E73" s="9">
        <v>6</v>
      </c>
      <c r="F73" s="9">
        <v>72</v>
      </c>
      <c r="G73" s="65">
        <v>14583333.333333334</v>
      </c>
      <c r="H73" s="27">
        <v>4.450000000000065</v>
      </c>
      <c r="I73" s="52">
        <f t="shared" si="2"/>
        <v>0.30514285714286155</v>
      </c>
      <c r="J73" s="109">
        <v>1666666.6666666667</v>
      </c>
      <c r="K73" s="114">
        <v>0.65000000000003944</v>
      </c>
      <c r="L73" s="98">
        <f t="shared" si="3"/>
        <v>0.39000000000002366</v>
      </c>
      <c r="N73" s="127" t="s">
        <v>42</v>
      </c>
      <c r="O73" s="129">
        <v>0.9519001627911754</v>
      </c>
      <c r="P73" s="128">
        <v>1</v>
      </c>
      <c r="Q73" s="128"/>
      <c r="R73" s="128"/>
      <c r="S73" s="128"/>
      <c r="T73" s="128"/>
    </row>
    <row r="74" spans="1:22" ht="15.75" thickBot="1" x14ac:dyDescent="0.3">
      <c r="A74" s="11"/>
      <c r="B74" s="12">
        <v>72</v>
      </c>
      <c r="C74" s="12" t="s">
        <v>3</v>
      </c>
      <c r="D74" s="12">
        <v>1</v>
      </c>
      <c r="E74" s="12">
        <v>6</v>
      </c>
      <c r="F74" s="12">
        <v>72</v>
      </c>
      <c r="G74" s="68">
        <v>15277777.777777776</v>
      </c>
      <c r="H74" s="30">
        <v>4.649999999999932</v>
      </c>
      <c r="I74" s="55">
        <f t="shared" si="2"/>
        <v>0.30436363636363195</v>
      </c>
      <c r="J74" s="112">
        <v>1875000</v>
      </c>
      <c r="K74" s="117">
        <v>0.9000000000000119</v>
      </c>
      <c r="L74" s="107">
        <f t="shared" si="3"/>
        <v>0.48000000000000631</v>
      </c>
      <c r="N74" s="127" t="s">
        <v>43</v>
      </c>
      <c r="O74" s="129">
        <v>-0.44735798080656813</v>
      </c>
      <c r="P74" s="129">
        <v>-0.35560889745341995</v>
      </c>
      <c r="Q74" s="128">
        <v>1</v>
      </c>
      <c r="R74" s="128"/>
      <c r="S74" s="128"/>
      <c r="T74" s="128"/>
    </row>
    <row r="75" spans="1:22" x14ac:dyDescent="0.25">
      <c r="A75" s="6" t="s">
        <v>7</v>
      </c>
      <c r="B75" s="7">
        <v>0</v>
      </c>
      <c r="C75" s="7" t="s">
        <v>1</v>
      </c>
      <c r="D75" s="7">
        <v>1</v>
      </c>
      <c r="E75" s="7">
        <v>7</v>
      </c>
      <c r="F75" s="7">
        <v>0</v>
      </c>
      <c r="G75" s="64">
        <v>263888.88888888888</v>
      </c>
      <c r="H75" s="26">
        <v>0.35000000000007198</v>
      </c>
      <c r="I75" s="51">
        <f t="shared" si="2"/>
        <v>1.326315789473957</v>
      </c>
      <c r="J75" s="82">
        <v>180555.55555555556</v>
      </c>
      <c r="K75" s="48"/>
      <c r="L75" s="78"/>
      <c r="M75">
        <v>2.77</v>
      </c>
      <c r="N75" s="127" t="s">
        <v>44</v>
      </c>
      <c r="O75" s="129">
        <v>0.63808131102504684</v>
      </c>
      <c r="P75" s="129">
        <v>0.5946035947949595</v>
      </c>
      <c r="Q75" s="129">
        <v>-0.23214010243974048</v>
      </c>
      <c r="R75" s="128">
        <v>1</v>
      </c>
      <c r="S75" s="128"/>
      <c r="T75" s="128"/>
    </row>
    <row r="76" spans="1:22" x14ac:dyDescent="0.25">
      <c r="A76" s="8"/>
      <c r="B76" s="9">
        <v>0</v>
      </c>
      <c r="C76" s="9" t="s">
        <v>2</v>
      </c>
      <c r="D76" s="9">
        <v>1</v>
      </c>
      <c r="E76" s="9">
        <v>7</v>
      </c>
      <c r="F76" s="9">
        <v>0</v>
      </c>
      <c r="G76" s="65">
        <v>388888.88888888888</v>
      </c>
      <c r="H76" s="27">
        <v>0.40000000000006697</v>
      </c>
      <c r="I76" s="52">
        <f t="shared" si="2"/>
        <v>1.0285714285716008</v>
      </c>
      <c r="J76" s="109">
        <v>166666.66666666666</v>
      </c>
      <c r="K76" s="97">
        <v>4.9999999999994493E-2</v>
      </c>
      <c r="L76" s="98">
        <f t="shared" si="3"/>
        <v>0.29999999999996696</v>
      </c>
      <c r="N76" s="127" t="s">
        <v>45</v>
      </c>
      <c r="O76" s="129">
        <v>0.61254087115856071</v>
      </c>
      <c r="P76" s="129">
        <v>0.62253973856180123</v>
      </c>
      <c r="Q76" s="129">
        <v>-0.22967509338962142</v>
      </c>
      <c r="R76" s="129">
        <v>0.95611386665385534</v>
      </c>
      <c r="S76" s="128">
        <v>1</v>
      </c>
      <c r="T76" s="128"/>
    </row>
    <row r="77" spans="1:22" x14ac:dyDescent="0.25">
      <c r="A77" s="13"/>
      <c r="B77" s="14">
        <v>0</v>
      </c>
      <c r="C77" s="14" t="s">
        <v>3</v>
      </c>
      <c r="D77" s="14">
        <v>1</v>
      </c>
      <c r="E77" s="14">
        <v>7</v>
      </c>
      <c r="F77" s="14">
        <v>0</v>
      </c>
      <c r="G77" s="66">
        <v>256944.44444444447</v>
      </c>
      <c r="H77" s="28">
        <v>0.30000000000007798</v>
      </c>
      <c r="I77" s="53">
        <f t="shared" si="2"/>
        <v>1.1675675675678709</v>
      </c>
      <c r="J77" s="110">
        <v>152777.77777777775</v>
      </c>
      <c r="K77" s="100">
        <v>5.0000000000105516E-2</v>
      </c>
      <c r="L77" s="101">
        <f t="shared" si="3"/>
        <v>0.327272727273418</v>
      </c>
      <c r="N77" s="127" t="s">
        <v>46</v>
      </c>
      <c r="O77" s="129">
        <v>-0.35524640064738178</v>
      </c>
      <c r="P77" s="129">
        <v>-0.27199357829256976</v>
      </c>
      <c r="Q77" s="129">
        <v>0.38040151632041336</v>
      </c>
      <c r="R77" s="129">
        <v>-0.35046069284793668</v>
      </c>
      <c r="S77" s="129">
        <v>-0.21722811612690554</v>
      </c>
      <c r="T77" s="128">
        <v>1</v>
      </c>
    </row>
    <row r="78" spans="1:22" x14ac:dyDescent="0.25">
      <c r="A78" s="15"/>
      <c r="B78" s="16">
        <v>24</v>
      </c>
      <c r="C78" s="16" t="s">
        <v>1</v>
      </c>
      <c r="D78" s="16">
        <v>1</v>
      </c>
      <c r="E78" s="16">
        <v>7</v>
      </c>
      <c r="F78" s="16">
        <v>24</v>
      </c>
      <c r="G78" s="67">
        <v>1020833.3333333333</v>
      </c>
      <c r="H78" s="76"/>
      <c r="I78" s="78"/>
      <c r="J78" s="111">
        <v>694444.4444444445</v>
      </c>
      <c r="K78" s="103">
        <v>0.50000000000005596</v>
      </c>
      <c r="L78" s="104">
        <f t="shared" si="3"/>
        <v>0.72000000000008058</v>
      </c>
    </row>
    <row r="79" spans="1:22" ht="21" x14ac:dyDescent="0.35">
      <c r="A79" s="10"/>
      <c r="B79" s="9">
        <v>24</v>
      </c>
      <c r="C79" s="9" t="s">
        <v>2</v>
      </c>
      <c r="D79" s="9">
        <v>1</v>
      </c>
      <c r="E79" s="9">
        <v>7</v>
      </c>
      <c r="F79" s="9">
        <v>24</v>
      </c>
      <c r="G79" s="65">
        <v>1159722.222222222</v>
      </c>
      <c r="H79" s="27">
        <v>1.0499999999999954</v>
      </c>
      <c r="I79" s="52">
        <f t="shared" si="2"/>
        <v>0.9053892215568824</v>
      </c>
      <c r="J79" s="109">
        <v>590277.77777777775</v>
      </c>
      <c r="K79" s="97">
        <v>0.65000000000003944</v>
      </c>
      <c r="L79" s="98">
        <f t="shared" si="3"/>
        <v>1.1011764705883023</v>
      </c>
      <c r="O79" s="124"/>
      <c r="P79" s="123"/>
      <c r="Q79" s="123"/>
      <c r="R79" s="123"/>
      <c r="S79" s="123"/>
      <c r="T79" s="123"/>
      <c r="U79" s="123"/>
      <c r="V79" s="123"/>
    </row>
    <row r="80" spans="1:22" ht="21" x14ac:dyDescent="0.35">
      <c r="A80" s="17"/>
      <c r="B80" s="14">
        <v>24</v>
      </c>
      <c r="C80" s="14" t="s">
        <v>3</v>
      </c>
      <c r="D80" s="14">
        <v>1</v>
      </c>
      <c r="E80" s="14">
        <v>7</v>
      </c>
      <c r="F80" s="14">
        <v>24</v>
      </c>
      <c r="G80" s="66">
        <v>1097222.222222222</v>
      </c>
      <c r="H80" s="28">
        <v>1.0999999999999899</v>
      </c>
      <c r="I80" s="53">
        <f t="shared" si="2"/>
        <v>1.0025316455696114</v>
      </c>
      <c r="J80" s="110">
        <v>548611.11111111101</v>
      </c>
      <c r="K80" s="100">
        <v>0.44999999999995044</v>
      </c>
      <c r="L80" s="101">
        <f t="shared" si="3"/>
        <v>0.82025316455687181</v>
      </c>
      <c r="O80" s="124"/>
      <c r="P80" s="123"/>
      <c r="Q80" s="123"/>
      <c r="R80" s="123"/>
      <c r="S80" s="123"/>
      <c r="T80" s="123"/>
      <c r="U80" s="123"/>
      <c r="V80" s="123"/>
    </row>
    <row r="81" spans="1:22" ht="21" x14ac:dyDescent="0.35">
      <c r="A81" s="15"/>
      <c r="B81" s="16">
        <v>48</v>
      </c>
      <c r="C81" s="16" t="s">
        <v>1</v>
      </c>
      <c r="D81" s="16">
        <v>1</v>
      </c>
      <c r="E81" s="16">
        <v>7</v>
      </c>
      <c r="F81" s="16">
        <v>48</v>
      </c>
      <c r="G81" s="75"/>
      <c r="H81" s="29">
        <v>2.3999999999999577</v>
      </c>
      <c r="I81" s="77"/>
      <c r="J81" s="111">
        <v>1180555.5555555555</v>
      </c>
      <c r="K81" s="103">
        <v>0.94999999999989537</v>
      </c>
      <c r="L81" s="104">
        <f>+(K81/J81)*1000000</f>
        <v>0.80470588235285256</v>
      </c>
      <c r="O81" s="124"/>
      <c r="P81" s="123"/>
      <c r="Q81" s="123"/>
      <c r="R81" s="123"/>
      <c r="S81" s="123"/>
      <c r="T81" s="123"/>
      <c r="U81" s="123"/>
      <c r="V81" s="123"/>
    </row>
    <row r="82" spans="1:22" ht="18.75" x14ac:dyDescent="0.3">
      <c r="A82" s="10"/>
      <c r="B82" s="9">
        <v>48</v>
      </c>
      <c r="C82" s="9" t="s">
        <v>2</v>
      </c>
      <c r="D82" s="9">
        <v>1</v>
      </c>
      <c r="E82" s="9">
        <v>7</v>
      </c>
      <c r="F82" s="9">
        <v>48</v>
      </c>
      <c r="G82" s="65">
        <v>8125000</v>
      </c>
      <c r="H82" s="27">
        <v>3.0999999999999917</v>
      </c>
      <c r="I82" s="52">
        <f t="shared" si="2"/>
        <v>0.38153846153846055</v>
      </c>
      <c r="J82" s="109">
        <v>763888.88888888888</v>
      </c>
      <c r="K82" s="97">
        <v>1.0000000000000009</v>
      </c>
      <c r="L82" s="98">
        <f t="shared" si="3"/>
        <v>1.3090909090909102</v>
      </c>
      <c r="O82" s="123"/>
      <c r="P82" s="123"/>
      <c r="Q82" s="123"/>
      <c r="R82" s="123"/>
      <c r="S82" s="123"/>
      <c r="T82" s="123"/>
      <c r="U82" s="123"/>
      <c r="V82" s="123"/>
    </row>
    <row r="83" spans="1:22" x14ac:dyDescent="0.25">
      <c r="A83" s="17"/>
      <c r="B83" s="14">
        <v>48</v>
      </c>
      <c r="C83" s="14" t="s">
        <v>3</v>
      </c>
      <c r="D83" s="14">
        <v>1</v>
      </c>
      <c r="E83" s="14">
        <v>7</v>
      </c>
      <c r="F83" s="14">
        <v>48</v>
      </c>
      <c r="G83" s="66">
        <v>7222222.222222222</v>
      </c>
      <c r="H83" s="28">
        <v>2.7499999999999192</v>
      </c>
      <c r="I83" s="53">
        <f t="shared" si="2"/>
        <v>0.38076923076921959</v>
      </c>
      <c r="J83" s="110">
        <v>1319444.4444444445</v>
      </c>
      <c r="K83" s="100">
        <v>0.85000000000001741</v>
      </c>
      <c r="L83" s="101">
        <f t="shared" si="3"/>
        <v>0.64421052631580267</v>
      </c>
    </row>
    <row r="84" spans="1:22" x14ac:dyDescent="0.25">
      <c r="A84" s="10"/>
      <c r="B84" s="9">
        <v>72</v>
      </c>
      <c r="C84" s="9" t="s">
        <v>1</v>
      </c>
      <c r="D84" s="9">
        <v>1</v>
      </c>
      <c r="E84" s="9">
        <v>7</v>
      </c>
      <c r="F84" s="9">
        <v>72</v>
      </c>
      <c r="G84" s="65">
        <v>7083333.333333333</v>
      </c>
      <c r="H84" s="27">
        <v>4.349999999999965</v>
      </c>
      <c r="I84" s="52">
        <f t="shared" si="2"/>
        <v>0.61411764705881866</v>
      </c>
      <c r="J84" s="109">
        <v>2361111.111111111</v>
      </c>
      <c r="K84" s="97">
        <v>1.1999999999999789</v>
      </c>
      <c r="L84" s="98">
        <f t="shared" si="3"/>
        <v>0.50823529411763813</v>
      </c>
    </row>
    <row r="85" spans="1:22" x14ac:dyDescent="0.25">
      <c r="A85" s="10"/>
      <c r="B85" s="9">
        <v>72</v>
      </c>
      <c r="C85" s="9" t="s">
        <v>2</v>
      </c>
      <c r="D85" s="9">
        <v>1</v>
      </c>
      <c r="E85" s="9">
        <v>7</v>
      </c>
      <c r="F85" s="9">
        <v>72</v>
      </c>
      <c r="G85" s="65">
        <v>12638888.888888888</v>
      </c>
      <c r="H85" s="27">
        <v>5.0000000000000044</v>
      </c>
      <c r="I85" s="52">
        <f t="shared" si="2"/>
        <v>0.39560439560439598</v>
      </c>
      <c r="J85" s="109">
        <v>2777777.777777778</v>
      </c>
      <c r="K85" s="97">
        <v>1.2499999999999734</v>
      </c>
      <c r="L85" s="98">
        <f t="shared" si="3"/>
        <v>0.44999999999999041</v>
      </c>
    </row>
    <row r="86" spans="1:22" ht="15.75" thickBot="1" x14ac:dyDescent="0.3">
      <c r="A86" s="11"/>
      <c r="B86" s="12">
        <v>72</v>
      </c>
      <c r="C86" s="12" t="s">
        <v>3</v>
      </c>
      <c r="D86" s="12">
        <v>1</v>
      </c>
      <c r="E86" s="12">
        <v>7</v>
      </c>
      <c r="F86" s="12">
        <v>72</v>
      </c>
      <c r="G86" s="68">
        <v>9444444.444444444</v>
      </c>
      <c r="H86" s="30">
        <v>3.8000000000000256</v>
      </c>
      <c r="I86" s="55">
        <f t="shared" si="2"/>
        <v>0.4023529411764733</v>
      </c>
      <c r="J86" s="112">
        <v>2569444.4444444445</v>
      </c>
      <c r="K86" s="106">
        <v>1.0000000000000009</v>
      </c>
      <c r="L86" s="107">
        <f t="shared" si="3"/>
        <v>0.38918918918918954</v>
      </c>
    </row>
    <row r="87" spans="1:22" x14ac:dyDescent="0.25">
      <c r="A87" s="6" t="s">
        <v>6</v>
      </c>
      <c r="B87" s="7">
        <v>0</v>
      </c>
      <c r="C87" s="7" t="s">
        <v>1</v>
      </c>
      <c r="D87" s="7">
        <v>1</v>
      </c>
      <c r="E87" s="7">
        <v>8</v>
      </c>
      <c r="F87" s="7">
        <v>0</v>
      </c>
      <c r="G87" s="64">
        <v>291666.66666666669</v>
      </c>
      <c r="H87" s="48"/>
      <c r="I87" s="79"/>
      <c r="J87" s="87">
        <v>243055.55555555556</v>
      </c>
      <c r="K87" s="34">
        <v>4.9999999999994493E-2</v>
      </c>
      <c r="L87" s="95">
        <f t="shared" si="3"/>
        <v>0.20571428571426306</v>
      </c>
    </row>
    <row r="88" spans="1:22" x14ac:dyDescent="0.25">
      <c r="A88" s="8"/>
      <c r="B88" s="9">
        <v>0</v>
      </c>
      <c r="C88" s="9" t="s">
        <v>2</v>
      </c>
      <c r="D88" s="9">
        <v>1</v>
      </c>
      <c r="E88" s="9">
        <v>8</v>
      </c>
      <c r="F88" s="9">
        <v>0</v>
      </c>
      <c r="G88" s="65">
        <v>152777.77777777775</v>
      </c>
      <c r="H88" s="27">
        <v>4.9999999999994493E-2</v>
      </c>
      <c r="I88" s="52">
        <f t="shared" si="2"/>
        <v>0.3272727272726913</v>
      </c>
      <c r="J88" s="118">
        <v>298611.11111111112</v>
      </c>
      <c r="K88" s="114">
        <v>4.9999999999994493E-2</v>
      </c>
      <c r="L88" s="98">
        <f t="shared" si="3"/>
        <v>0.16744186046509785</v>
      </c>
    </row>
    <row r="89" spans="1:22" x14ac:dyDescent="0.25">
      <c r="A89" s="13"/>
      <c r="B89" s="14">
        <v>0</v>
      </c>
      <c r="C89" s="14" t="s">
        <v>3</v>
      </c>
      <c r="D89" s="14">
        <v>1</v>
      </c>
      <c r="E89" s="14">
        <v>8</v>
      </c>
      <c r="F89" s="14">
        <v>0</v>
      </c>
      <c r="G89" s="66">
        <v>222222.22222222222</v>
      </c>
      <c r="H89" s="28">
        <v>4.9999999999994493E-2</v>
      </c>
      <c r="I89" s="53">
        <f t="shared" si="2"/>
        <v>0.22499999999997522</v>
      </c>
      <c r="J89" s="119">
        <v>236111.11111111112</v>
      </c>
      <c r="K89" s="115">
        <v>4.9999999999994493E-2</v>
      </c>
      <c r="L89" s="101">
        <f t="shared" si="3"/>
        <v>0.21176470588232962</v>
      </c>
    </row>
    <row r="90" spans="1:22" x14ac:dyDescent="0.25">
      <c r="A90" s="15"/>
      <c r="B90" s="16">
        <v>24</v>
      </c>
      <c r="C90" s="16" t="s">
        <v>1</v>
      </c>
      <c r="D90" s="16">
        <v>1</v>
      </c>
      <c r="E90" s="16">
        <v>8</v>
      </c>
      <c r="F90" s="16">
        <v>24</v>
      </c>
      <c r="G90" s="67">
        <v>611111.11111111101</v>
      </c>
      <c r="H90" s="29">
        <v>1.1999999999999789</v>
      </c>
      <c r="I90" s="54">
        <f t="shared" si="2"/>
        <v>1.9636363636363292</v>
      </c>
      <c r="J90" s="120">
        <v>750000</v>
      </c>
      <c r="K90" s="116">
        <v>0.70000000000003393</v>
      </c>
      <c r="L90" s="104">
        <f t="shared" si="3"/>
        <v>0.93333333333337853</v>
      </c>
    </row>
    <row r="91" spans="1:22" x14ac:dyDescent="0.25">
      <c r="A91" s="10"/>
      <c r="B91" s="9">
        <v>24</v>
      </c>
      <c r="C91" s="9" t="s">
        <v>2</v>
      </c>
      <c r="D91" s="9">
        <v>1</v>
      </c>
      <c r="E91" s="9">
        <v>8</v>
      </c>
      <c r="F91" s="9">
        <v>24</v>
      </c>
      <c r="G91" s="65">
        <v>576388.88888888899</v>
      </c>
      <c r="H91" s="27">
        <v>0.9000000000000119</v>
      </c>
      <c r="I91" s="52">
        <f t="shared" si="2"/>
        <v>1.5614457831325503</v>
      </c>
      <c r="J91" s="118">
        <v>402777.77777777775</v>
      </c>
      <c r="K91" s="114">
        <v>0.44999999999995044</v>
      </c>
      <c r="L91" s="98">
        <f t="shared" si="3"/>
        <v>1.117241379310222</v>
      </c>
    </row>
    <row r="92" spans="1:22" x14ac:dyDescent="0.25">
      <c r="A92" s="17"/>
      <c r="B92" s="14">
        <v>24</v>
      </c>
      <c r="C92" s="14" t="s">
        <v>3</v>
      </c>
      <c r="D92" s="14">
        <v>1</v>
      </c>
      <c r="E92" s="14">
        <v>8</v>
      </c>
      <c r="F92" s="14">
        <v>24</v>
      </c>
      <c r="G92" s="66">
        <v>437500</v>
      </c>
      <c r="H92" s="28">
        <v>0.84999999999990639</v>
      </c>
      <c r="I92" s="53">
        <f t="shared" si="2"/>
        <v>1.942857142856929</v>
      </c>
      <c r="J92" s="119">
        <v>520833.33333333337</v>
      </c>
      <c r="K92" s="115">
        <v>0.25000000000008349</v>
      </c>
      <c r="L92" s="101">
        <f t="shared" si="3"/>
        <v>0.48000000000016024</v>
      </c>
    </row>
    <row r="93" spans="1:22" x14ac:dyDescent="0.25">
      <c r="A93" s="15"/>
      <c r="B93" s="16">
        <v>48</v>
      </c>
      <c r="C93" s="16" t="s">
        <v>1</v>
      </c>
      <c r="D93" s="16">
        <v>1</v>
      </c>
      <c r="E93" s="16">
        <v>8</v>
      </c>
      <c r="F93" s="16">
        <v>48</v>
      </c>
      <c r="G93" s="67">
        <v>7500000</v>
      </c>
      <c r="H93" s="29">
        <v>2.4000000000000687</v>
      </c>
      <c r="I93" s="54">
        <f t="shared" si="2"/>
        <v>0.32000000000000917</v>
      </c>
      <c r="J93" s="120">
        <v>1298611.1111111112</v>
      </c>
      <c r="K93" s="116">
        <v>0.80000000000002292</v>
      </c>
      <c r="L93" s="104">
        <f t="shared" si="3"/>
        <v>0.61604278074868069</v>
      </c>
    </row>
    <row r="94" spans="1:22" x14ac:dyDescent="0.25">
      <c r="A94" s="10"/>
      <c r="B94" s="9">
        <v>48</v>
      </c>
      <c r="C94" s="9" t="s">
        <v>2</v>
      </c>
      <c r="D94" s="9">
        <v>1</v>
      </c>
      <c r="E94" s="9">
        <v>8</v>
      </c>
      <c r="F94" s="9">
        <v>48</v>
      </c>
      <c r="G94" s="65">
        <v>6597222.222222222</v>
      </c>
      <c r="H94" s="27">
        <v>2.5000000000000577</v>
      </c>
      <c r="I94" s="52">
        <f t="shared" si="2"/>
        <v>0.37894736842106136</v>
      </c>
      <c r="J94" s="118">
        <v>1125000</v>
      </c>
      <c r="K94" s="114">
        <v>0.49999999999994493</v>
      </c>
      <c r="L94" s="98">
        <f t="shared" si="3"/>
        <v>0.44444444444439551</v>
      </c>
    </row>
    <row r="95" spans="1:22" x14ac:dyDescent="0.25">
      <c r="A95" s="17"/>
      <c r="B95" s="14">
        <v>48</v>
      </c>
      <c r="C95" s="14" t="s">
        <v>3</v>
      </c>
      <c r="D95" s="14">
        <v>1</v>
      </c>
      <c r="E95" s="14">
        <v>8</v>
      </c>
      <c r="F95" s="14">
        <v>48</v>
      </c>
      <c r="G95" s="66">
        <v>4652777.777777778</v>
      </c>
      <c r="H95" s="28">
        <v>1.9000000000000128</v>
      </c>
      <c r="I95" s="53">
        <f t="shared" si="2"/>
        <v>0.40835820895522662</v>
      </c>
      <c r="J95" s="119">
        <v>1222222.222222222</v>
      </c>
      <c r="K95" s="115">
        <v>0.64999999999992841</v>
      </c>
      <c r="L95" s="101">
        <f t="shared" si="3"/>
        <v>0.53181818181812335</v>
      </c>
    </row>
    <row r="96" spans="1:22" x14ac:dyDescent="0.25">
      <c r="A96" s="10"/>
      <c r="B96" s="9">
        <v>72</v>
      </c>
      <c r="C96" s="9" t="s">
        <v>1</v>
      </c>
      <c r="D96" s="9">
        <v>1</v>
      </c>
      <c r="E96" s="9">
        <v>8</v>
      </c>
      <c r="F96" s="9">
        <v>72</v>
      </c>
      <c r="G96" s="65">
        <v>8958333.333333334</v>
      </c>
      <c r="H96" s="27">
        <v>4.0000000000000036</v>
      </c>
      <c r="I96" s="52">
        <f t="shared" si="2"/>
        <v>0.44651162790697713</v>
      </c>
      <c r="J96" s="118">
        <v>2569444.4444444445</v>
      </c>
      <c r="K96" s="114">
        <v>1.1499999999999844</v>
      </c>
      <c r="L96" s="98">
        <f t="shared" si="3"/>
        <v>0.44756756756756144</v>
      </c>
    </row>
    <row r="97" spans="1:12" x14ac:dyDescent="0.25">
      <c r="A97" s="10"/>
      <c r="B97" s="9">
        <v>72</v>
      </c>
      <c r="C97" s="9" t="s">
        <v>2</v>
      </c>
      <c r="D97" s="9">
        <v>1</v>
      </c>
      <c r="E97" s="9">
        <v>8</v>
      </c>
      <c r="F97" s="9">
        <v>72</v>
      </c>
      <c r="G97" s="65">
        <v>11458333.333333334</v>
      </c>
      <c r="H97" s="27">
        <v>4.5999999999999375</v>
      </c>
      <c r="I97" s="52">
        <f t="shared" si="2"/>
        <v>0.40145454545453996</v>
      </c>
      <c r="J97" s="118">
        <v>2083333.3333333335</v>
      </c>
      <c r="K97" s="114">
        <v>0.59999999999993392</v>
      </c>
      <c r="L97" s="98">
        <f t="shared" si="3"/>
        <v>0.28799999999996828</v>
      </c>
    </row>
    <row r="98" spans="1:12" ht="15.75" thickBot="1" x14ac:dyDescent="0.3">
      <c r="A98" s="11"/>
      <c r="B98" s="12">
        <v>72</v>
      </c>
      <c r="C98" s="12" t="s">
        <v>3</v>
      </c>
      <c r="D98" s="12">
        <v>1</v>
      </c>
      <c r="E98" s="12">
        <v>8</v>
      </c>
      <c r="F98" s="12">
        <v>72</v>
      </c>
      <c r="G98" s="68">
        <v>9236111.1111111119</v>
      </c>
      <c r="H98" s="30">
        <v>3.2349999999999879</v>
      </c>
      <c r="I98" s="55">
        <f t="shared" si="2"/>
        <v>0.35025563909774304</v>
      </c>
      <c r="J98" s="121">
        <v>1875000</v>
      </c>
      <c r="K98" s="117">
        <v>1.0999999999999899</v>
      </c>
      <c r="L98" s="107">
        <f t="shared" si="3"/>
        <v>0.5866666666666612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zoomScale="70" zoomScaleNormal="70" workbookViewId="0">
      <selection activeCell="J13" sqref="J13"/>
    </sheetView>
  </sheetViews>
  <sheetFormatPr baseColWidth="10" defaultRowHeight="15" x14ac:dyDescent="0.25"/>
  <cols>
    <col min="1" max="1" width="18" customWidth="1"/>
    <col min="2" max="2" width="13.28515625" customWidth="1"/>
    <col min="3" max="3" width="15.28515625" customWidth="1"/>
  </cols>
  <sheetData>
    <row r="1" spans="1:4" ht="15.75" thickBot="1" x14ac:dyDescent="0.3">
      <c r="A1" s="139" t="s">
        <v>29</v>
      </c>
      <c r="B1" s="140" t="s">
        <v>48</v>
      </c>
      <c r="C1" s="140" t="s">
        <v>28</v>
      </c>
      <c r="D1" s="141" t="s">
        <v>31</v>
      </c>
    </row>
    <row r="2" spans="1:4" x14ac:dyDescent="0.25">
      <c r="A2" s="142" t="s">
        <v>32</v>
      </c>
      <c r="B2" s="136">
        <v>0</v>
      </c>
      <c r="C2" s="136">
        <v>6.6666666666659324E-2</v>
      </c>
      <c r="D2" s="130">
        <v>2.8867513459478106E-2</v>
      </c>
    </row>
    <row r="3" spans="1:4" x14ac:dyDescent="0.25">
      <c r="A3" s="133"/>
      <c r="B3" s="137">
        <v>24</v>
      </c>
      <c r="C3" s="137">
        <v>1.2833333333333401</v>
      </c>
      <c r="D3" s="132">
        <v>5.773502691902032E-2</v>
      </c>
    </row>
    <row r="4" spans="1:4" x14ac:dyDescent="0.25">
      <c r="A4" s="131"/>
      <c r="B4" s="137">
        <v>48</v>
      </c>
      <c r="C4" s="137">
        <v>3.4166666666666607</v>
      </c>
      <c r="D4" s="132">
        <v>7.6376261582649485E-2</v>
      </c>
    </row>
    <row r="5" spans="1:4" ht="15.75" thickBot="1" x14ac:dyDescent="0.3">
      <c r="A5" s="134"/>
      <c r="B5" s="138">
        <v>72</v>
      </c>
      <c r="C5" s="138">
        <v>5.1000000000000307</v>
      </c>
      <c r="D5" s="135">
        <v>0.199999999999978</v>
      </c>
    </row>
    <row r="6" spans="1:4" x14ac:dyDescent="0.25">
      <c r="A6" s="142" t="s">
        <v>33</v>
      </c>
      <c r="B6" s="136">
        <v>0</v>
      </c>
      <c r="C6" s="136">
        <v>0.13333333333331865</v>
      </c>
      <c r="D6" s="130">
        <v>2.8867513459478137E-2</v>
      </c>
    </row>
    <row r="7" spans="1:4" x14ac:dyDescent="0.25">
      <c r="A7" s="133"/>
      <c r="B7" s="137">
        <v>24</v>
      </c>
      <c r="C7" s="137">
        <v>0.68333333333333213</v>
      </c>
      <c r="D7" s="132">
        <v>5.7735026918988269E-2</v>
      </c>
    </row>
    <row r="8" spans="1:4" x14ac:dyDescent="0.25">
      <c r="A8" s="131"/>
      <c r="B8" s="137">
        <v>48</v>
      </c>
      <c r="C8" s="137">
        <v>1.8166666666666147</v>
      </c>
      <c r="D8" s="132">
        <v>0.15275252316522631</v>
      </c>
    </row>
    <row r="9" spans="1:4" ht="15.75" thickBot="1" x14ac:dyDescent="0.3">
      <c r="A9" s="134"/>
      <c r="B9" s="138">
        <v>72</v>
      </c>
      <c r="C9" s="138">
        <v>2.2833333333333781</v>
      </c>
      <c r="D9" s="135">
        <v>0.40104031385054134</v>
      </c>
    </row>
    <row r="10" spans="1:4" x14ac:dyDescent="0.25">
      <c r="A10" s="143" t="s">
        <v>34</v>
      </c>
      <c r="B10" s="136">
        <v>0</v>
      </c>
      <c r="C10" s="136">
        <v>0.22500000000008624</v>
      </c>
      <c r="D10" s="130">
        <v>3.5355339059323469E-2</v>
      </c>
    </row>
    <row r="11" spans="1:4" x14ac:dyDescent="0.25">
      <c r="A11" s="133"/>
      <c r="B11" s="137">
        <v>24</v>
      </c>
      <c r="C11" s="137">
        <v>0.87499999999995914</v>
      </c>
      <c r="D11" s="132">
        <v>0.31819805153399011</v>
      </c>
    </row>
    <row r="12" spans="1:4" x14ac:dyDescent="0.25">
      <c r="A12" s="131"/>
      <c r="B12" s="137">
        <v>48</v>
      </c>
      <c r="C12" s="137">
        <v>3.0999999999999917</v>
      </c>
      <c r="D12" s="132">
        <v>0.42426406871203881</v>
      </c>
    </row>
    <row r="13" spans="1:4" ht="15.75" thickBot="1" x14ac:dyDescent="0.3">
      <c r="A13" s="134"/>
      <c r="B13" s="138">
        <v>72</v>
      </c>
      <c r="C13" s="138">
        <v>5.0499999999999989</v>
      </c>
      <c r="D13" s="135">
        <v>0.21213203435594088</v>
      </c>
    </row>
    <row r="14" spans="1:4" x14ac:dyDescent="0.25">
      <c r="A14" s="142" t="s">
        <v>22</v>
      </c>
      <c r="B14" s="136">
        <v>0</v>
      </c>
      <c r="C14" s="136">
        <v>0.25000000000008349</v>
      </c>
      <c r="D14" s="130">
        <v>7.0710678118646939E-2</v>
      </c>
    </row>
    <row r="15" spans="1:4" x14ac:dyDescent="0.25">
      <c r="A15" s="133"/>
      <c r="B15" s="137">
        <v>24</v>
      </c>
      <c r="C15" s="137">
        <v>0.85000000000001741</v>
      </c>
      <c r="D15" s="132">
        <v>0.13228756555321469</v>
      </c>
    </row>
    <row r="16" spans="1:4" x14ac:dyDescent="0.25">
      <c r="A16" s="131"/>
      <c r="B16" s="137">
        <v>48</v>
      </c>
      <c r="C16" s="137">
        <v>2.1666666666666869</v>
      </c>
      <c r="D16" s="132">
        <v>0.317542648054291</v>
      </c>
    </row>
    <row r="17" spans="1:4" ht="15.75" thickBot="1" x14ac:dyDescent="0.3">
      <c r="A17" s="134"/>
      <c r="B17" s="138">
        <v>72</v>
      </c>
      <c r="C17" s="138">
        <v>3.9500000000000459</v>
      </c>
      <c r="D17" s="135">
        <v>0.35000000000001696</v>
      </c>
    </row>
    <row r="18" spans="1:4" x14ac:dyDescent="0.25">
      <c r="A18" s="142" t="s">
        <v>25</v>
      </c>
      <c r="B18" s="136">
        <v>0</v>
      </c>
      <c r="C18" s="136">
        <v>4.9999999999994493E-2</v>
      </c>
      <c r="D18" s="130">
        <v>0</v>
      </c>
    </row>
    <row r="19" spans="1:4" x14ac:dyDescent="0.25">
      <c r="A19" s="133"/>
      <c r="B19" s="137">
        <v>24</v>
      </c>
      <c r="C19" s="137">
        <v>0.98333333333329909</v>
      </c>
      <c r="D19" s="132">
        <v>0.18929694486002743</v>
      </c>
    </row>
    <row r="20" spans="1:4" x14ac:dyDescent="0.25">
      <c r="A20" s="131"/>
      <c r="B20" s="137">
        <v>48</v>
      </c>
      <c r="C20" s="137">
        <v>2.2666666666667132</v>
      </c>
      <c r="D20" s="132">
        <v>0.32145502536646109</v>
      </c>
    </row>
    <row r="21" spans="1:4" ht="15.75" thickBot="1" x14ac:dyDescent="0.3">
      <c r="A21" s="134"/>
      <c r="B21" s="138">
        <v>72</v>
      </c>
      <c r="C21" s="138">
        <v>3.9449999999999767</v>
      </c>
      <c r="D21" s="135">
        <v>0.6841600689896824</v>
      </c>
    </row>
    <row r="22" spans="1:4" x14ac:dyDescent="0.25">
      <c r="A22" s="142" t="s">
        <v>36</v>
      </c>
      <c r="B22" s="136">
        <v>0</v>
      </c>
      <c r="C22" s="136">
        <v>6.6666666666659324E-2</v>
      </c>
      <c r="D22" s="130">
        <v>2.886751345947812E-2</v>
      </c>
    </row>
    <row r="23" spans="1:4" x14ac:dyDescent="0.25">
      <c r="A23" s="133"/>
      <c r="B23" s="137">
        <v>24</v>
      </c>
      <c r="C23" s="137">
        <v>0.93333333333334156</v>
      </c>
      <c r="D23" s="132">
        <v>0.12583057392116517</v>
      </c>
    </row>
    <row r="24" spans="1:4" x14ac:dyDescent="0.25">
      <c r="A24" s="131"/>
      <c r="B24" s="137">
        <v>48</v>
      </c>
      <c r="C24" s="137">
        <v>2.5999999999999912</v>
      </c>
      <c r="D24" s="132">
        <v>0.14142135623737243</v>
      </c>
    </row>
    <row r="25" spans="1:4" ht="15.75" thickBot="1" x14ac:dyDescent="0.3">
      <c r="A25" s="134"/>
      <c r="B25" s="138">
        <v>72</v>
      </c>
      <c r="C25" s="138">
        <v>4.5499999999999989</v>
      </c>
      <c r="D25" s="135">
        <v>0.14142135623721541</v>
      </c>
    </row>
    <row r="26" spans="1:4" x14ac:dyDescent="0.25">
      <c r="A26" s="142" t="s">
        <v>24</v>
      </c>
      <c r="B26" s="136">
        <v>0</v>
      </c>
      <c r="C26" s="136">
        <v>0.35000000000007231</v>
      </c>
      <c r="D26" s="130">
        <v>4.9999999999994195E-2</v>
      </c>
    </row>
    <row r="27" spans="1:4" x14ac:dyDescent="0.25">
      <c r="A27" s="133"/>
      <c r="B27" s="137">
        <v>24</v>
      </c>
      <c r="C27" s="137">
        <v>1.0749999999999926</v>
      </c>
      <c r="D27" s="132">
        <v>3.5355339059323483E-2</v>
      </c>
    </row>
    <row r="28" spans="1:4" x14ac:dyDescent="0.25">
      <c r="A28" s="131"/>
      <c r="B28" s="137">
        <v>48</v>
      </c>
      <c r="C28" s="137">
        <v>2.749999999999956</v>
      </c>
      <c r="D28" s="132">
        <v>0.35000000000001846</v>
      </c>
    </row>
    <row r="29" spans="1:4" ht="15.75" thickBot="1" x14ac:dyDescent="0.3">
      <c r="A29" s="134"/>
      <c r="B29" s="138">
        <v>72</v>
      </c>
      <c r="C29" s="138">
        <v>4.383333333333332</v>
      </c>
      <c r="D29" s="135">
        <v>0.60069404303132667</v>
      </c>
    </row>
    <row r="30" spans="1:4" x14ac:dyDescent="0.25">
      <c r="A30" s="131" t="s">
        <v>35</v>
      </c>
      <c r="B30" s="137">
        <v>0</v>
      </c>
      <c r="C30" s="137">
        <v>0.25000000000000949</v>
      </c>
      <c r="D30" s="132">
        <v>8.6602540378370271E-2</v>
      </c>
    </row>
    <row r="31" spans="1:4" x14ac:dyDescent="0.25">
      <c r="A31" s="133"/>
      <c r="B31" s="137">
        <v>24</v>
      </c>
      <c r="C31" s="137">
        <v>0.78333333333328403</v>
      </c>
      <c r="D31" s="132">
        <v>2.8867513459510157E-2</v>
      </c>
    </row>
    <row r="32" spans="1:4" x14ac:dyDescent="0.25">
      <c r="A32" s="131"/>
      <c r="B32" s="137">
        <v>48</v>
      </c>
      <c r="C32" s="137">
        <v>3.1333333333333582</v>
      </c>
      <c r="D32" s="132">
        <v>0.14433756729745464</v>
      </c>
    </row>
    <row r="33" spans="1:4" ht="15.75" thickBot="1" x14ac:dyDescent="0.3">
      <c r="A33" s="134"/>
      <c r="B33" s="138">
        <v>72</v>
      </c>
      <c r="C33" s="138">
        <v>5.4666666666666934</v>
      </c>
      <c r="D33" s="135">
        <v>0.4481443219916396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1.XLSX</DocumentId>
    <TitleName xmlns="1a6eac5b-2110-4d64-97e7-57d93c1cfa32">Table 1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5D89B5D1-4AE8-4940-8988-36611DFE8289}"/>
</file>

<file path=customXml/itemProps2.xml><?xml version="1.0" encoding="utf-8"?>
<ds:datastoreItem xmlns:ds="http://schemas.openxmlformats.org/officeDocument/2006/customXml" ds:itemID="{D4ED8E40-6633-41BA-B051-CFB60FB2AF97}"/>
</file>

<file path=customXml/itemProps3.xml><?xml version="1.0" encoding="utf-8"?>
<ds:datastoreItem xmlns:ds="http://schemas.openxmlformats.org/officeDocument/2006/customXml" ds:itemID="{C7B19AA7-6317-4A83-8903-F176E4FB406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Calcium deficient</vt:lpstr>
      <vt:lpstr>Mn deficient</vt:lpstr>
      <vt:lpstr>extra</vt:lpstr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</dc:creator>
  <cp:lastModifiedBy>Franz</cp:lastModifiedBy>
  <cp:lastPrinted>2014-02-20T10:13:04Z</cp:lastPrinted>
  <dcterms:created xsi:type="dcterms:W3CDTF">2013-12-16T08:50:39Z</dcterms:created>
  <dcterms:modified xsi:type="dcterms:W3CDTF">2014-11-09T19:10:41Z</dcterms:modified>
</cp:coreProperties>
</file>